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445" windowHeight="9765" firstSheet="17" activeTab="21"/>
  </bookViews>
  <sheets>
    <sheet name="Chenghua District" sheetId="1" r:id="rId1"/>
    <sheet name=" Chongzhou City" sheetId="2" r:id="rId2"/>
    <sheet name="Dayi County" sheetId="3" r:id="rId3"/>
    <sheet name="Dujiangyan City" sheetId="4" r:id="rId4"/>
    <sheet name="High-Tech District" sheetId="5" r:id="rId5"/>
    <sheet name="Jianyang City" sheetId="6" r:id="rId6"/>
    <sheet name="Jinniu District" sheetId="7" r:id="rId7"/>
    <sheet name="Jintang County" sheetId="8" r:id="rId8"/>
    <sheet name="Jinjiang District" sheetId="9" r:id="rId9"/>
    <sheet name="Longquanyi District" sheetId="10" r:id="rId10"/>
    <sheet name="Pengzhou City" sheetId="11" r:id="rId11"/>
    <sheet name="Pidu District" sheetId="12" r:id="rId12"/>
    <sheet name="Pujiang County" sheetId="13" r:id="rId13"/>
    <sheet name="Qingbaijiang District" sheetId="14" r:id="rId14"/>
    <sheet name="Qingyang District" sheetId="15" r:id="rId15"/>
    <sheet name="Qionglai City" sheetId="16" r:id="rId16"/>
    <sheet name="Shuangliu District" sheetId="17" r:id="rId17"/>
    <sheet name="Tianfu New District " sheetId="18" r:id="rId18"/>
    <sheet name="Wenjiang District" sheetId="19" r:id="rId19"/>
    <sheet name="Wuhou District" sheetId="20" r:id="rId20"/>
    <sheet name="Xindu District" sheetId="21" r:id="rId21"/>
    <sheet name="Xinjin District" sheetId="22" r:id="rId22"/>
  </sheets>
  <calcPr calcId="144525"/>
</workbook>
</file>

<file path=xl/sharedStrings.xml><?xml version="1.0" encoding="utf-8"?>
<sst xmlns="http://schemas.openxmlformats.org/spreadsheetml/2006/main" count="1276" uniqueCount="16">
  <si>
    <t>Month</t>
  </si>
  <si>
    <t>Environment Type</t>
  </si>
  <si>
    <t>Number of Traps Deployed</t>
  </si>
  <si>
    <t xml:space="preserve">No. of Mosquitoes Captured </t>
  </si>
  <si>
    <t xml:space="preserve">Mosquito Density (per trap-night) </t>
  </si>
  <si>
    <t xml:space="preserve">Cx. quinquefasciatus </t>
  </si>
  <si>
    <t xml:space="preserve">Cx. tritaeniorhynchus </t>
  </si>
  <si>
    <t xml:space="preserve">Ae. albopictus </t>
  </si>
  <si>
    <t xml:space="preserve">Ae. aegypti </t>
  </si>
  <si>
    <t xml:space="preserve">An. sinensis </t>
  </si>
  <si>
    <r>
      <rPr>
        <sz val="12"/>
        <color rgb="FF0F1115"/>
        <rFont val="Segoe UI"/>
        <charset val="134"/>
      </rPr>
      <t> </t>
    </r>
    <r>
      <rPr>
        <sz val="12"/>
        <color rgb="FF0F1115"/>
        <rFont val="Segoe UI"/>
        <charset val="134"/>
      </rPr>
      <t>Residential Area</t>
    </r>
  </si>
  <si>
    <t>Park</t>
  </si>
  <si>
    <t>Hospital</t>
  </si>
  <si>
    <t>Farmstead</t>
  </si>
  <si>
    <t>Livestock Shelter</t>
  </si>
  <si>
    <t>Total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6" formatCode="0.00_ "/>
    <numFmt numFmtId="177" formatCode="0_ "/>
  </numFmts>
  <fonts count="23">
    <font>
      <sz val="11"/>
      <color theme="1"/>
      <name val="宋体"/>
      <charset val="134"/>
      <scheme val="minor"/>
    </font>
    <font>
      <sz val="11.25"/>
      <color rgb="FF0F1115"/>
      <name val="Segoe UI"/>
      <charset val="134"/>
    </font>
    <font>
      <sz val="12"/>
      <name val="Microsoft YaHei UI"/>
      <charset val="134"/>
    </font>
    <font>
      <sz val="12"/>
      <color rgb="FF0F1115"/>
      <name val="Segoe UI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6" fillId="22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0" borderId="12" applyNumberFormat="0" applyFont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0" borderId="11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10" fillId="0" borderId="13" applyNumberFormat="0" applyFill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7" fillId="4" borderId="16" applyNumberFormat="0" applyAlignment="0" applyProtection="0">
      <alignment vertical="center"/>
    </xf>
    <xf numFmtId="0" fontId="6" fillId="4" borderId="10" applyNumberFormat="0" applyAlignment="0" applyProtection="0">
      <alignment vertical="center"/>
    </xf>
    <xf numFmtId="0" fontId="19" fillId="26" borderId="17" applyNumberForma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4" fillId="0" borderId="15" applyNumberFormat="0" applyFill="0" applyAlignment="0" applyProtection="0">
      <alignment vertical="center"/>
    </xf>
    <xf numFmtId="0" fontId="11" fillId="0" borderId="14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2" xfId="0" applyFont="1" applyFill="1" applyBorder="1" applyAlignment="1">
      <alignment horizontal="center" vertical="top" wrapText="1"/>
    </xf>
    <xf numFmtId="0" fontId="2" fillId="0" borderId="1" xfId="0" applyFont="1" applyFill="1" applyBorder="1" applyAlignment="1">
      <alignment horizontal="center" vertical="top" wrapText="1"/>
    </xf>
    <xf numFmtId="0" fontId="2" fillId="0" borderId="3" xfId="0" applyFont="1" applyFill="1" applyBorder="1" applyAlignment="1">
      <alignment horizontal="center" vertical="top" wrapText="1"/>
    </xf>
    <xf numFmtId="176" fontId="2" fillId="0" borderId="1" xfId="0" applyNumberFormat="1" applyFont="1" applyFill="1" applyBorder="1" applyAlignment="1">
      <alignment horizontal="center" vertical="top" wrapText="1"/>
    </xf>
    <xf numFmtId="0" fontId="2" fillId="0" borderId="4" xfId="0" applyFont="1" applyFill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177" fontId="2" fillId="0" borderId="5" xfId="0" applyNumberFormat="1" applyFont="1" applyFill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/>
    </xf>
    <xf numFmtId="177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>
      <alignment vertical="center"/>
    </xf>
    <xf numFmtId="177" fontId="2" fillId="0" borderId="4" xfId="0" applyNumberFormat="1" applyFont="1" applyFill="1" applyBorder="1" applyAlignment="1">
      <alignment horizontal="center"/>
    </xf>
    <xf numFmtId="177" fontId="2" fillId="0" borderId="6" xfId="0" applyNumberFormat="1" applyFont="1" applyFill="1" applyBorder="1" applyAlignment="1">
      <alignment horizontal="center"/>
    </xf>
    <xf numFmtId="0" fontId="3" fillId="0" borderId="0" xfId="0" applyFont="1">
      <alignment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3" fillId="0" borderId="8" xfId="0" applyFont="1" applyBorder="1" applyAlignment="1">
      <alignment vertical="center"/>
    </xf>
    <xf numFmtId="0" fontId="2" fillId="0" borderId="9" xfId="0" applyNumberFormat="1" applyFont="1" applyFill="1" applyBorder="1" applyAlignment="1">
      <alignment horizontal="center"/>
    </xf>
    <xf numFmtId="0" fontId="3" fillId="0" borderId="8" xfId="0" applyFont="1" applyBorder="1">
      <alignment vertical="center"/>
    </xf>
    <xf numFmtId="0" fontId="0" fillId="0" borderId="0" xfId="0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5" Type="http://schemas.openxmlformats.org/officeDocument/2006/relationships/sharedStrings" Target="sharedStrings.xml"/><Relationship Id="rId24" Type="http://schemas.openxmlformats.org/officeDocument/2006/relationships/styles" Target="styles.xml"/><Relationship Id="rId23" Type="http://schemas.openxmlformats.org/officeDocument/2006/relationships/theme" Target="theme/theme1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1"/>
    </sheetView>
  </sheetViews>
  <sheetFormatPr defaultColWidth="9" defaultRowHeight="13.5"/>
  <cols>
    <col min="5" max="5" width="12.5" customWidth="1"/>
    <col min="7" max="7" width="11.875" customWidth="1"/>
    <col min="8" max="8" width="11" customWidth="1"/>
  </cols>
  <sheetData>
    <row r="1" ht="54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19" t="s">
        <v>10</v>
      </c>
      <c r="C2" s="11">
        <v>2</v>
      </c>
      <c r="D2" s="20">
        <f t="shared" ref="D2:D6" si="0">SUM(F2:J2)</f>
        <v>9</v>
      </c>
      <c r="E2" s="10">
        <f t="shared" ref="E2:E49" si="1">D2/C2</f>
        <v>4.5</v>
      </c>
      <c r="F2" s="11">
        <v>6</v>
      </c>
      <c r="G2" s="12">
        <v>2</v>
      </c>
      <c r="H2" s="12">
        <v>0</v>
      </c>
      <c r="I2" s="12"/>
      <c r="J2" s="12">
        <v>1</v>
      </c>
    </row>
    <row r="3" ht="17.25" spans="1:10">
      <c r="A3" s="6"/>
      <c r="B3" s="21" t="s">
        <v>11</v>
      </c>
      <c r="C3" s="11">
        <v>2</v>
      </c>
      <c r="D3" s="20">
        <f t="shared" si="0"/>
        <v>8</v>
      </c>
      <c r="E3" s="10">
        <f t="shared" si="1"/>
        <v>4</v>
      </c>
      <c r="F3" s="11">
        <v>6</v>
      </c>
      <c r="G3" s="12">
        <v>1</v>
      </c>
      <c r="H3" s="12">
        <v>0</v>
      </c>
      <c r="I3" s="12"/>
      <c r="J3" s="12">
        <v>1</v>
      </c>
    </row>
    <row r="4" ht="17.25" spans="1:10">
      <c r="A4" s="6">
        <v>4</v>
      </c>
      <c r="B4" s="21" t="s">
        <v>12</v>
      </c>
      <c r="C4" s="11">
        <v>4</v>
      </c>
      <c r="D4" s="20">
        <f t="shared" si="0"/>
        <v>11</v>
      </c>
      <c r="E4" s="10">
        <f t="shared" si="1"/>
        <v>2.75</v>
      </c>
      <c r="F4" s="11">
        <v>8</v>
      </c>
      <c r="G4" s="12">
        <v>3</v>
      </c>
      <c r="H4" s="12">
        <v>0</v>
      </c>
      <c r="I4" s="12"/>
      <c r="J4" s="12"/>
    </row>
    <row r="5" ht="17.25" spans="1:10">
      <c r="A5" s="6"/>
      <c r="B5" s="21" t="s">
        <v>13</v>
      </c>
      <c r="C5" s="11">
        <v>2</v>
      </c>
      <c r="D5" s="20">
        <f t="shared" si="0"/>
        <v>15</v>
      </c>
      <c r="E5" s="10">
        <f t="shared" si="1"/>
        <v>7.5</v>
      </c>
      <c r="F5" s="12">
        <v>9</v>
      </c>
      <c r="G5" s="12">
        <v>6</v>
      </c>
      <c r="H5" s="12">
        <v>0</v>
      </c>
      <c r="I5" s="12"/>
      <c r="J5" s="12"/>
    </row>
    <row r="6" ht="17.25" spans="1:10">
      <c r="A6" s="6"/>
      <c r="B6" s="16" t="s">
        <v>14</v>
      </c>
      <c r="C6" s="11">
        <v>2</v>
      </c>
      <c r="D6" s="20">
        <f t="shared" si="0"/>
        <v>0</v>
      </c>
      <c r="E6" s="10">
        <f t="shared" si="1"/>
        <v>0</v>
      </c>
      <c r="F6" s="12">
        <v>0</v>
      </c>
      <c r="G6" s="12">
        <v>0</v>
      </c>
      <c r="H6" s="12">
        <v>0</v>
      </c>
      <c r="I6" s="12"/>
      <c r="J6" s="12">
        <v>0</v>
      </c>
    </row>
    <row r="7" ht="17.25" spans="1:10">
      <c r="A7" s="17"/>
      <c r="B7" s="21" t="s">
        <v>15</v>
      </c>
      <c r="C7" s="11">
        <f t="shared" ref="C7:J7" si="2">SUM(C2:C6)</f>
        <v>12</v>
      </c>
      <c r="D7" s="20">
        <f t="shared" si="2"/>
        <v>43</v>
      </c>
      <c r="E7" s="10">
        <f t="shared" si="1"/>
        <v>3.58333333333333</v>
      </c>
      <c r="F7" s="11">
        <v>0</v>
      </c>
      <c r="G7" s="12">
        <f t="shared" si="2"/>
        <v>12</v>
      </c>
      <c r="H7" s="12">
        <f t="shared" si="2"/>
        <v>0</v>
      </c>
      <c r="I7" s="12">
        <f t="shared" si="2"/>
        <v>0</v>
      </c>
      <c r="J7" s="12">
        <f t="shared" si="2"/>
        <v>2</v>
      </c>
    </row>
    <row r="8" ht="17.25" spans="1:10">
      <c r="A8" s="6"/>
      <c r="B8" s="19" t="s">
        <v>10</v>
      </c>
      <c r="C8" s="11">
        <v>2</v>
      </c>
      <c r="D8" s="20">
        <f t="shared" ref="D8:D12" si="3">SUM(F8:J8)</f>
        <v>11</v>
      </c>
      <c r="E8" s="10">
        <f t="shared" si="1"/>
        <v>5.5</v>
      </c>
      <c r="F8" s="11">
        <v>6</v>
      </c>
      <c r="G8" s="12">
        <v>5</v>
      </c>
      <c r="H8" s="12">
        <v>0</v>
      </c>
      <c r="I8" s="12"/>
      <c r="J8" s="12">
        <v>0</v>
      </c>
    </row>
    <row r="9" ht="17.25" spans="1:10">
      <c r="A9" s="6"/>
      <c r="B9" s="21" t="s">
        <v>11</v>
      </c>
      <c r="C9" s="11">
        <v>2</v>
      </c>
      <c r="D9" s="20">
        <f t="shared" si="3"/>
        <v>12</v>
      </c>
      <c r="E9" s="10">
        <f t="shared" si="1"/>
        <v>6</v>
      </c>
      <c r="F9" s="11">
        <v>6</v>
      </c>
      <c r="G9" s="12">
        <v>6</v>
      </c>
      <c r="H9" s="12">
        <v>0</v>
      </c>
      <c r="I9" s="12"/>
      <c r="J9" s="12">
        <v>0</v>
      </c>
    </row>
    <row r="10" ht="17.25" spans="1:10">
      <c r="A10" s="6">
        <v>5</v>
      </c>
      <c r="B10" s="21" t="s">
        <v>12</v>
      </c>
      <c r="C10" s="11">
        <v>4</v>
      </c>
      <c r="D10" s="20">
        <f t="shared" si="3"/>
        <v>15</v>
      </c>
      <c r="E10" s="10">
        <f t="shared" si="1"/>
        <v>3.75</v>
      </c>
      <c r="F10" s="11">
        <v>10</v>
      </c>
      <c r="G10" s="12">
        <v>5</v>
      </c>
      <c r="H10" s="12">
        <v>0</v>
      </c>
      <c r="I10" s="12"/>
      <c r="J10" s="12"/>
    </row>
    <row r="11" ht="17.25" spans="1:10">
      <c r="A11" s="6"/>
      <c r="B11" s="21" t="s">
        <v>13</v>
      </c>
      <c r="C11" s="11">
        <v>2</v>
      </c>
      <c r="D11" s="20">
        <f t="shared" si="3"/>
        <v>16</v>
      </c>
      <c r="E11" s="10">
        <f t="shared" si="1"/>
        <v>8</v>
      </c>
      <c r="F11" s="12">
        <v>9</v>
      </c>
      <c r="G11" s="12">
        <v>7</v>
      </c>
      <c r="H11" s="12">
        <v>0</v>
      </c>
      <c r="I11" s="12"/>
      <c r="J11" s="12"/>
    </row>
    <row r="12" ht="17.25" spans="1:10">
      <c r="A12" s="6"/>
      <c r="B12" s="16" t="s">
        <v>14</v>
      </c>
      <c r="C12" s="11">
        <v>2</v>
      </c>
      <c r="D12" s="20">
        <f t="shared" si="3"/>
        <v>0</v>
      </c>
      <c r="E12" s="10">
        <f t="shared" si="1"/>
        <v>0</v>
      </c>
      <c r="F12" s="12">
        <v>0</v>
      </c>
      <c r="G12" s="12">
        <v>0</v>
      </c>
      <c r="H12" s="12">
        <v>0</v>
      </c>
      <c r="I12" s="12"/>
      <c r="J12" s="12">
        <v>0</v>
      </c>
    </row>
    <row r="13" ht="17.25" spans="1:10">
      <c r="A13" s="17"/>
      <c r="B13" s="21" t="s">
        <v>15</v>
      </c>
      <c r="C13" s="11">
        <f t="shared" ref="C13:J13" si="4">SUM(C8:C12)</f>
        <v>12</v>
      </c>
      <c r="D13" s="20">
        <f t="shared" si="4"/>
        <v>54</v>
      </c>
      <c r="E13" s="10">
        <f t="shared" si="1"/>
        <v>4.5</v>
      </c>
      <c r="F13" s="11">
        <v>0</v>
      </c>
      <c r="G13" s="12">
        <f t="shared" si="4"/>
        <v>23</v>
      </c>
      <c r="H13" s="12">
        <f t="shared" si="4"/>
        <v>0</v>
      </c>
      <c r="I13" s="12">
        <f t="shared" si="4"/>
        <v>0</v>
      </c>
      <c r="J13" s="12">
        <f t="shared" si="4"/>
        <v>0</v>
      </c>
    </row>
    <row r="14" ht="17.25" spans="1:10">
      <c r="A14" s="6"/>
      <c r="B14" s="19" t="s">
        <v>10</v>
      </c>
      <c r="C14" s="11">
        <v>2</v>
      </c>
      <c r="D14" s="20">
        <f t="shared" ref="D14:D18" si="5">SUM(F14:J14)</f>
        <v>10</v>
      </c>
      <c r="E14" s="10">
        <f t="shared" si="1"/>
        <v>5</v>
      </c>
      <c r="F14" s="11">
        <v>5</v>
      </c>
      <c r="G14" s="12">
        <v>5</v>
      </c>
      <c r="H14" s="12">
        <v>0</v>
      </c>
      <c r="I14" s="12"/>
      <c r="J14" s="12">
        <v>0</v>
      </c>
    </row>
    <row r="15" ht="17.25" spans="1:10">
      <c r="A15" s="6"/>
      <c r="B15" s="21" t="s">
        <v>11</v>
      </c>
      <c r="C15" s="11">
        <v>2</v>
      </c>
      <c r="D15" s="20">
        <f t="shared" si="5"/>
        <v>8</v>
      </c>
      <c r="E15" s="10">
        <f t="shared" si="1"/>
        <v>4</v>
      </c>
      <c r="F15" s="11">
        <v>4</v>
      </c>
      <c r="G15" s="12">
        <v>4</v>
      </c>
      <c r="H15" s="12">
        <v>0</v>
      </c>
      <c r="I15" s="12"/>
      <c r="J15" s="12">
        <v>0</v>
      </c>
    </row>
    <row r="16" ht="17.25" spans="1:10">
      <c r="A16" s="6">
        <v>6</v>
      </c>
      <c r="B16" s="21" t="s">
        <v>12</v>
      </c>
      <c r="C16" s="11">
        <v>4</v>
      </c>
      <c r="D16" s="20">
        <f t="shared" si="5"/>
        <v>14</v>
      </c>
      <c r="E16" s="10">
        <f t="shared" si="1"/>
        <v>3.5</v>
      </c>
      <c r="F16" s="11">
        <v>8</v>
      </c>
      <c r="G16" s="12">
        <v>6</v>
      </c>
      <c r="H16" s="12">
        <v>0</v>
      </c>
      <c r="I16" s="12"/>
      <c r="J16" s="12"/>
    </row>
    <row r="17" ht="17.25" spans="1:10">
      <c r="A17" s="6"/>
      <c r="B17" s="21" t="s">
        <v>13</v>
      </c>
      <c r="C17" s="11">
        <v>2</v>
      </c>
      <c r="D17" s="20">
        <f t="shared" si="5"/>
        <v>12</v>
      </c>
      <c r="E17" s="10">
        <f t="shared" si="1"/>
        <v>6</v>
      </c>
      <c r="F17" s="12">
        <v>6</v>
      </c>
      <c r="G17" s="12">
        <v>6</v>
      </c>
      <c r="H17" s="12">
        <v>0</v>
      </c>
      <c r="I17" s="12"/>
      <c r="J17" s="12"/>
    </row>
    <row r="18" ht="17.25" spans="1:10">
      <c r="A18" s="6"/>
      <c r="B18" s="16" t="s">
        <v>14</v>
      </c>
      <c r="C18" s="11">
        <v>2</v>
      </c>
      <c r="D18" s="20">
        <f t="shared" si="5"/>
        <v>0</v>
      </c>
      <c r="E18" s="10">
        <f t="shared" si="1"/>
        <v>0</v>
      </c>
      <c r="F18" s="12">
        <v>0</v>
      </c>
      <c r="G18" s="12">
        <v>0</v>
      </c>
      <c r="H18" s="12">
        <v>0</v>
      </c>
      <c r="I18" s="12"/>
      <c r="J18" s="12">
        <v>0</v>
      </c>
    </row>
    <row r="19" ht="17.25" spans="1:10">
      <c r="A19" s="17"/>
      <c r="B19" s="21" t="s">
        <v>15</v>
      </c>
      <c r="C19" s="11">
        <f t="shared" ref="C19:J19" si="6">SUM(C14:C18)</f>
        <v>12</v>
      </c>
      <c r="D19" s="20">
        <f t="shared" si="6"/>
        <v>44</v>
      </c>
      <c r="E19" s="10">
        <f t="shared" si="1"/>
        <v>3.66666666666667</v>
      </c>
      <c r="F19" s="11">
        <v>0</v>
      </c>
      <c r="G19" s="12">
        <f t="shared" si="6"/>
        <v>21</v>
      </c>
      <c r="H19" s="12">
        <f t="shared" si="6"/>
        <v>0</v>
      </c>
      <c r="I19" s="12">
        <f t="shared" si="6"/>
        <v>0</v>
      </c>
      <c r="J19" s="12">
        <f t="shared" si="6"/>
        <v>0</v>
      </c>
    </row>
    <row r="20" ht="17.25" spans="1:10">
      <c r="A20" s="6"/>
      <c r="B20" s="19" t="s">
        <v>10</v>
      </c>
      <c r="C20" s="11">
        <v>2</v>
      </c>
      <c r="D20" s="20">
        <f t="shared" ref="D20:D24" si="7">SUM(F20:J20)</f>
        <v>9</v>
      </c>
      <c r="E20" s="10">
        <f t="shared" si="1"/>
        <v>4.5</v>
      </c>
      <c r="F20" s="11">
        <v>6</v>
      </c>
      <c r="G20" s="12">
        <v>3</v>
      </c>
      <c r="H20" s="12">
        <v>0</v>
      </c>
      <c r="I20" s="12"/>
      <c r="J20" s="12">
        <v>0</v>
      </c>
    </row>
    <row r="21" ht="17.25" spans="1:10">
      <c r="A21" s="6"/>
      <c r="B21" s="21" t="s">
        <v>11</v>
      </c>
      <c r="C21" s="11">
        <v>2</v>
      </c>
      <c r="D21" s="20">
        <f t="shared" si="7"/>
        <v>10</v>
      </c>
      <c r="E21" s="10">
        <f t="shared" si="1"/>
        <v>5</v>
      </c>
      <c r="F21" s="11">
        <v>5</v>
      </c>
      <c r="G21" s="12">
        <v>5</v>
      </c>
      <c r="H21" s="12">
        <v>0</v>
      </c>
      <c r="I21" s="12"/>
      <c r="J21" s="12">
        <v>0</v>
      </c>
    </row>
    <row r="22" ht="17.25" spans="1:10">
      <c r="A22" s="6">
        <v>7</v>
      </c>
      <c r="B22" s="21" t="s">
        <v>12</v>
      </c>
      <c r="C22" s="11">
        <v>4</v>
      </c>
      <c r="D22" s="20">
        <f t="shared" si="7"/>
        <v>12</v>
      </c>
      <c r="E22" s="10">
        <f t="shared" si="1"/>
        <v>3</v>
      </c>
      <c r="F22" s="11">
        <v>7</v>
      </c>
      <c r="G22" s="12">
        <v>5</v>
      </c>
      <c r="H22" s="12">
        <v>0</v>
      </c>
      <c r="I22" s="12"/>
      <c r="J22" s="12"/>
    </row>
    <row r="23" ht="17.25" spans="1:10">
      <c r="A23" s="6"/>
      <c r="B23" s="21" t="s">
        <v>13</v>
      </c>
      <c r="C23" s="11">
        <v>2</v>
      </c>
      <c r="D23" s="20">
        <f t="shared" si="7"/>
        <v>15</v>
      </c>
      <c r="E23" s="10">
        <f t="shared" si="1"/>
        <v>7.5</v>
      </c>
      <c r="F23" s="12">
        <v>9</v>
      </c>
      <c r="G23" s="12">
        <v>6</v>
      </c>
      <c r="H23" s="12">
        <v>0</v>
      </c>
      <c r="I23" s="12"/>
      <c r="J23" s="12"/>
    </row>
    <row r="24" ht="17.25" spans="1:10">
      <c r="A24" s="6"/>
      <c r="B24" s="16" t="s">
        <v>14</v>
      </c>
      <c r="C24" s="11">
        <v>2</v>
      </c>
      <c r="D24" s="20">
        <f t="shared" si="7"/>
        <v>0</v>
      </c>
      <c r="E24" s="10">
        <f t="shared" si="1"/>
        <v>0</v>
      </c>
      <c r="F24" s="12">
        <v>0</v>
      </c>
      <c r="G24" s="12">
        <v>0</v>
      </c>
      <c r="H24" s="12">
        <v>0</v>
      </c>
      <c r="I24" s="12"/>
      <c r="J24" s="12">
        <v>0</v>
      </c>
    </row>
    <row r="25" ht="17.25" spans="1:10">
      <c r="A25" s="17"/>
      <c r="B25" s="21" t="s">
        <v>15</v>
      </c>
      <c r="C25" s="11">
        <f t="shared" ref="C25:J25" si="8">SUM(C20:C24)</f>
        <v>12</v>
      </c>
      <c r="D25" s="20">
        <f t="shared" si="8"/>
        <v>46</v>
      </c>
      <c r="E25" s="10">
        <f t="shared" si="1"/>
        <v>3.83333333333333</v>
      </c>
      <c r="F25" s="11">
        <v>0</v>
      </c>
      <c r="G25" s="12">
        <f t="shared" si="8"/>
        <v>19</v>
      </c>
      <c r="H25" s="12">
        <f t="shared" si="8"/>
        <v>0</v>
      </c>
      <c r="I25" s="12">
        <f t="shared" si="8"/>
        <v>0</v>
      </c>
      <c r="J25" s="12">
        <f t="shared" si="8"/>
        <v>0</v>
      </c>
    </row>
    <row r="26" ht="17.25" spans="1:10">
      <c r="A26" s="6"/>
      <c r="B26" s="19" t="s">
        <v>10</v>
      </c>
      <c r="C26" s="11">
        <v>2</v>
      </c>
      <c r="D26" s="20">
        <f t="shared" ref="D26:D30" si="9">SUM(F26:J26)</f>
        <v>15</v>
      </c>
      <c r="E26" s="10">
        <f t="shared" si="1"/>
        <v>7.5</v>
      </c>
      <c r="F26" s="11">
        <v>7</v>
      </c>
      <c r="G26" s="12">
        <v>8</v>
      </c>
      <c r="H26" s="12">
        <v>0</v>
      </c>
      <c r="I26" s="12"/>
      <c r="J26" s="12">
        <v>0</v>
      </c>
    </row>
    <row r="27" ht="17.25" spans="1:10">
      <c r="A27" s="6"/>
      <c r="B27" s="21" t="s">
        <v>11</v>
      </c>
      <c r="C27" s="11">
        <v>2</v>
      </c>
      <c r="D27" s="20">
        <f t="shared" si="9"/>
        <v>15</v>
      </c>
      <c r="E27" s="10">
        <f t="shared" si="1"/>
        <v>7.5</v>
      </c>
      <c r="F27" s="11">
        <v>8</v>
      </c>
      <c r="G27" s="12">
        <v>7</v>
      </c>
      <c r="H27" s="12">
        <v>0</v>
      </c>
      <c r="I27" s="12"/>
      <c r="J27" s="12">
        <v>0</v>
      </c>
    </row>
    <row r="28" ht="17.25" spans="1:10">
      <c r="A28" s="6">
        <v>8</v>
      </c>
      <c r="B28" s="21" t="s">
        <v>12</v>
      </c>
      <c r="C28" s="11">
        <v>4</v>
      </c>
      <c r="D28" s="20">
        <f t="shared" si="9"/>
        <v>17</v>
      </c>
      <c r="E28" s="10">
        <f t="shared" si="1"/>
        <v>4.25</v>
      </c>
      <c r="F28" s="11">
        <v>9</v>
      </c>
      <c r="G28" s="12">
        <v>8</v>
      </c>
      <c r="H28" s="12">
        <v>0</v>
      </c>
      <c r="I28" s="12"/>
      <c r="J28" s="12"/>
    </row>
    <row r="29" ht="17.25" spans="1:10">
      <c r="A29" s="6"/>
      <c r="B29" s="21" t="s">
        <v>13</v>
      </c>
      <c r="C29" s="11">
        <v>2</v>
      </c>
      <c r="D29" s="20">
        <f t="shared" si="9"/>
        <v>18</v>
      </c>
      <c r="E29" s="10">
        <f t="shared" si="1"/>
        <v>9</v>
      </c>
      <c r="F29" s="12">
        <v>10</v>
      </c>
      <c r="G29" s="12">
        <v>8</v>
      </c>
      <c r="H29" s="12">
        <v>0</v>
      </c>
      <c r="I29" s="12"/>
      <c r="J29" s="12"/>
    </row>
    <row r="30" ht="17.25" spans="1:10">
      <c r="A30" s="6"/>
      <c r="B30" s="16" t="s">
        <v>14</v>
      </c>
      <c r="C30" s="11">
        <v>2</v>
      </c>
      <c r="D30" s="20">
        <f t="shared" si="9"/>
        <v>0</v>
      </c>
      <c r="E30" s="10">
        <f t="shared" si="1"/>
        <v>0</v>
      </c>
      <c r="F30" s="12">
        <v>0</v>
      </c>
      <c r="G30" s="12">
        <v>0</v>
      </c>
      <c r="H30" s="12">
        <v>0</v>
      </c>
      <c r="I30" s="12"/>
      <c r="J30" s="12">
        <v>0</v>
      </c>
    </row>
    <row r="31" ht="17.25" spans="1:10">
      <c r="A31" s="17"/>
      <c r="B31" s="21" t="s">
        <v>15</v>
      </c>
      <c r="C31" s="11">
        <f t="shared" ref="C31:J31" si="10">SUM(C26:C30)</f>
        <v>12</v>
      </c>
      <c r="D31" s="20">
        <f t="shared" si="10"/>
        <v>65</v>
      </c>
      <c r="E31" s="10">
        <f t="shared" si="1"/>
        <v>5.41666666666667</v>
      </c>
      <c r="F31" s="11">
        <v>0</v>
      </c>
      <c r="G31" s="12">
        <f t="shared" si="10"/>
        <v>31</v>
      </c>
      <c r="H31" s="12">
        <f t="shared" si="10"/>
        <v>0</v>
      </c>
      <c r="I31" s="12">
        <f t="shared" si="10"/>
        <v>0</v>
      </c>
      <c r="J31" s="12">
        <f t="shared" si="10"/>
        <v>0</v>
      </c>
    </row>
    <row r="32" ht="17.25" spans="1:10">
      <c r="A32" s="6"/>
      <c r="B32" s="19" t="s">
        <v>10</v>
      </c>
      <c r="C32" s="11">
        <v>2</v>
      </c>
      <c r="D32" s="20">
        <f t="shared" ref="D32:D36" si="11">SUM(F32:J32)</f>
        <v>7</v>
      </c>
      <c r="E32" s="10">
        <f t="shared" si="1"/>
        <v>3.5</v>
      </c>
      <c r="F32" s="11">
        <v>4</v>
      </c>
      <c r="G32" s="12">
        <v>3</v>
      </c>
      <c r="H32" s="12">
        <v>0</v>
      </c>
      <c r="I32" s="12"/>
      <c r="J32" s="12">
        <v>0</v>
      </c>
    </row>
    <row r="33" ht="17.25" spans="1:10">
      <c r="A33" s="6"/>
      <c r="B33" s="21" t="s">
        <v>11</v>
      </c>
      <c r="C33" s="11">
        <v>2</v>
      </c>
      <c r="D33" s="20">
        <f t="shared" si="11"/>
        <v>10</v>
      </c>
      <c r="E33" s="10">
        <f t="shared" si="1"/>
        <v>5</v>
      </c>
      <c r="F33" s="11">
        <v>4</v>
      </c>
      <c r="G33" s="12">
        <v>6</v>
      </c>
      <c r="H33" s="12">
        <v>0</v>
      </c>
      <c r="I33" s="12"/>
      <c r="J33" s="12">
        <v>0</v>
      </c>
    </row>
    <row r="34" ht="17.25" spans="1:10">
      <c r="A34" s="6">
        <v>9</v>
      </c>
      <c r="B34" s="21" t="s">
        <v>12</v>
      </c>
      <c r="C34" s="11">
        <v>4</v>
      </c>
      <c r="D34" s="20">
        <f t="shared" si="11"/>
        <v>12</v>
      </c>
      <c r="E34" s="10">
        <f t="shared" si="1"/>
        <v>3</v>
      </c>
      <c r="F34" s="11">
        <v>6</v>
      </c>
      <c r="G34" s="12">
        <v>6</v>
      </c>
      <c r="H34" s="12">
        <v>0</v>
      </c>
      <c r="I34" s="12"/>
      <c r="J34" s="12"/>
    </row>
    <row r="35" ht="17.25" spans="1:10">
      <c r="A35" s="6"/>
      <c r="B35" s="21" t="s">
        <v>13</v>
      </c>
      <c r="C35" s="11">
        <v>2</v>
      </c>
      <c r="D35" s="20">
        <f t="shared" si="11"/>
        <v>11</v>
      </c>
      <c r="E35" s="10">
        <f t="shared" si="1"/>
        <v>5.5</v>
      </c>
      <c r="F35" s="12">
        <v>6</v>
      </c>
      <c r="G35" s="12">
        <v>5</v>
      </c>
      <c r="H35" s="12">
        <v>0</v>
      </c>
      <c r="I35" s="12"/>
      <c r="J35" s="12"/>
    </row>
    <row r="36" ht="17.25" spans="1:10">
      <c r="A36" s="6"/>
      <c r="B36" s="16" t="s">
        <v>14</v>
      </c>
      <c r="C36" s="11">
        <v>2</v>
      </c>
      <c r="D36" s="20">
        <f t="shared" si="11"/>
        <v>0</v>
      </c>
      <c r="E36" s="10">
        <f t="shared" si="1"/>
        <v>0</v>
      </c>
      <c r="F36" s="12">
        <v>0</v>
      </c>
      <c r="G36" s="12">
        <v>0</v>
      </c>
      <c r="H36" s="12">
        <v>0</v>
      </c>
      <c r="I36" s="12"/>
      <c r="J36" s="12">
        <v>0</v>
      </c>
    </row>
    <row r="37" ht="17.25" spans="1:10">
      <c r="A37" s="17"/>
      <c r="B37" s="21" t="s">
        <v>15</v>
      </c>
      <c r="C37" s="11">
        <f t="shared" ref="C37:J37" si="12">SUM(C32:C36)</f>
        <v>12</v>
      </c>
      <c r="D37" s="20">
        <f t="shared" si="12"/>
        <v>40</v>
      </c>
      <c r="E37" s="10">
        <f t="shared" si="1"/>
        <v>3.33333333333333</v>
      </c>
      <c r="F37" s="11">
        <v>0</v>
      </c>
      <c r="G37" s="12">
        <f t="shared" si="12"/>
        <v>20</v>
      </c>
      <c r="H37" s="12">
        <f t="shared" si="12"/>
        <v>0</v>
      </c>
      <c r="I37" s="12">
        <f t="shared" si="12"/>
        <v>0</v>
      </c>
      <c r="J37" s="12">
        <f t="shared" si="12"/>
        <v>0</v>
      </c>
    </row>
    <row r="38" ht="17.25" spans="1:10">
      <c r="A38" s="6"/>
      <c r="B38" s="19" t="s">
        <v>10</v>
      </c>
      <c r="C38" s="11">
        <v>2</v>
      </c>
      <c r="D38" s="20">
        <f t="shared" ref="D38:D42" si="13">SUM(F38:J38)</f>
        <v>6</v>
      </c>
      <c r="E38" s="10">
        <f t="shared" si="1"/>
        <v>3</v>
      </c>
      <c r="F38" s="11">
        <v>3</v>
      </c>
      <c r="G38" s="12">
        <v>3</v>
      </c>
      <c r="H38" s="12">
        <v>0</v>
      </c>
      <c r="I38" s="12"/>
      <c r="J38" s="12">
        <v>0</v>
      </c>
    </row>
    <row r="39" ht="17.25" spans="1:10">
      <c r="A39" s="6"/>
      <c r="B39" s="21" t="s">
        <v>11</v>
      </c>
      <c r="C39" s="11">
        <v>2</v>
      </c>
      <c r="D39" s="20">
        <f t="shared" si="13"/>
        <v>6</v>
      </c>
      <c r="E39" s="10">
        <f t="shared" si="1"/>
        <v>3</v>
      </c>
      <c r="F39" s="11">
        <v>3</v>
      </c>
      <c r="G39" s="12">
        <v>3</v>
      </c>
      <c r="H39" s="12">
        <v>0</v>
      </c>
      <c r="I39" s="12"/>
      <c r="J39" s="12">
        <v>0</v>
      </c>
    </row>
    <row r="40" ht="17.25" spans="1:10">
      <c r="A40" s="6">
        <v>10</v>
      </c>
      <c r="B40" s="21" t="s">
        <v>12</v>
      </c>
      <c r="C40" s="11">
        <v>4</v>
      </c>
      <c r="D40" s="20">
        <f t="shared" si="13"/>
        <v>7</v>
      </c>
      <c r="E40" s="10">
        <f t="shared" si="1"/>
        <v>1.75</v>
      </c>
      <c r="F40" s="11">
        <v>3</v>
      </c>
      <c r="G40" s="12">
        <v>4</v>
      </c>
      <c r="H40" s="12">
        <v>0</v>
      </c>
      <c r="I40" s="12"/>
      <c r="J40" s="12"/>
    </row>
    <row r="41" ht="17.25" spans="1:10">
      <c r="A41" s="6"/>
      <c r="B41" s="21" t="s">
        <v>13</v>
      </c>
      <c r="C41" s="11">
        <v>2</v>
      </c>
      <c r="D41" s="20">
        <f t="shared" si="13"/>
        <v>7</v>
      </c>
      <c r="E41" s="10">
        <f t="shared" si="1"/>
        <v>3.5</v>
      </c>
      <c r="F41" s="12">
        <v>5</v>
      </c>
      <c r="G41" s="12">
        <v>2</v>
      </c>
      <c r="H41" s="12">
        <v>0</v>
      </c>
      <c r="I41" s="12"/>
      <c r="J41" s="12"/>
    </row>
    <row r="42" ht="17.25" spans="1:10">
      <c r="A42" s="6"/>
      <c r="B42" s="16" t="s">
        <v>14</v>
      </c>
      <c r="C42" s="11">
        <v>2</v>
      </c>
      <c r="D42" s="20">
        <f t="shared" si="13"/>
        <v>0</v>
      </c>
      <c r="E42" s="10">
        <f t="shared" si="1"/>
        <v>0</v>
      </c>
      <c r="F42" s="12">
        <v>0</v>
      </c>
      <c r="G42" s="12">
        <v>0</v>
      </c>
      <c r="H42" s="12">
        <v>0</v>
      </c>
      <c r="I42" s="12"/>
      <c r="J42" s="12">
        <v>0</v>
      </c>
    </row>
    <row r="43" ht="17.25" spans="1:10">
      <c r="A43" s="17"/>
      <c r="B43" s="21" t="s">
        <v>15</v>
      </c>
      <c r="C43" s="11">
        <f t="shared" ref="C43:J43" si="14">SUM(C38:C42)</f>
        <v>12</v>
      </c>
      <c r="D43" s="20">
        <f t="shared" si="14"/>
        <v>26</v>
      </c>
      <c r="E43" s="10">
        <f t="shared" si="1"/>
        <v>2.16666666666667</v>
      </c>
      <c r="F43" s="11">
        <v>0</v>
      </c>
      <c r="G43" s="12">
        <f t="shared" si="14"/>
        <v>12</v>
      </c>
      <c r="H43" s="12">
        <f t="shared" si="14"/>
        <v>0</v>
      </c>
      <c r="I43" s="12">
        <f t="shared" si="14"/>
        <v>0</v>
      </c>
      <c r="J43" s="12">
        <f t="shared" si="14"/>
        <v>0</v>
      </c>
    </row>
    <row r="44" ht="17.25" spans="1:10">
      <c r="A44" s="6"/>
      <c r="B44" s="19" t="s">
        <v>10</v>
      </c>
      <c r="C44" s="11">
        <v>2</v>
      </c>
      <c r="D44" s="20">
        <f t="shared" ref="D44:D48" si="15">SUM(F44:J44)</f>
        <v>5</v>
      </c>
      <c r="E44" s="10">
        <f t="shared" si="1"/>
        <v>2.5</v>
      </c>
      <c r="F44" s="11">
        <v>3</v>
      </c>
      <c r="G44" s="12">
        <v>2</v>
      </c>
      <c r="H44" s="12">
        <v>0</v>
      </c>
      <c r="I44" s="12"/>
      <c r="J44" s="12">
        <v>0</v>
      </c>
    </row>
    <row r="45" ht="17.25" spans="1:10">
      <c r="A45" s="6"/>
      <c r="B45" s="21" t="s">
        <v>11</v>
      </c>
      <c r="C45" s="11">
        <v>2</v>
      </c>
      <c r="D45" s="20">
        <f t="shared" si="15"/>
        <v>4</v>
      </c>
      <c r="E45" s="10">
        <f t="shared" si="1"/>
        <v>2</v>
      </c>
      <c r="F45" s="11">
        <v>2</v>
      </c>
      <c r="G45" s="12">
        <v>2</v>
      </c>
      <c r="H45" s="12">
        <v>0</v>
      </c>
      <c r="I45" s="12"/>
      <c r="J45" s="12">
        <v>0</v>
      </c>
    </row>
    <row r="46" ht="17.25" spans="1:10">
      <c r="A46" s="6">
        <v>11</v>
      </c>
      <c r="B46" s="21" t="s">
        <v>12</v>
      </c>
      <c r="C46" s="11">
        <v>4</v>
      </c>
      <c r="D46" s="20">
        <f t="shared" si="15"/>
        <v>4</v>
      </c>
      <c r="E46" s="10">
        <f t="shared" si="1"/>
        <v>1</v>
      </c>
      <c r="F46" s="11">
        <v>1</v>
      </c>
      <c r="G46" s="12">
        <v>3</v>
      </c>
      <c r="H46" s="12">
        <v>0</v>
      </c>
      <c r="I46" s="12"/>
      <c r="J46" s="12"/>
    </row>
    <row r="47" ht="17.25" spans="1:10">
      <c r="A47" s="6"/>
      <c r="B47" s="21" t="s">
        <v>13</v>
      </c>
      <c r="C47" s="11">
        <v>2</v>
      </c>
      <c r="D47" s="20">
        <f t="shared" si="15"/>
        <v>6</v>
      </c>
      <c r="E47" s="10">
        <f t="shared" si="1"/>
        <v>3</v>
      </c>
      <c r="F47" s="12">
        <v>3</v>
      </c>
      <c r="G47" s="12">
        <v>3</v>
      </c>
      <c r="H47" s="12">
        <v>0</v>
      </c>
      <c r="I47" s="12"/>
      <c r="J47" s="12"/>
    </row>
    <row r="48" ht="17.25" spans="1:10">
      <c r="A48" s="6"/>
      <c r="B48" s="16" t="s">
        <v>14</v>
      </c>
      <c r="C48" s="11">
        <v>2</v>
      </c>
      <c r="D48" s="20">
        <f t="shared" si="15"/>
        <v>0</v>
      </c>
      <c r="E48" s="10">
        <f t="shared" si="1"/>
        <v>0</v>
      </c>
      <c r="F48" s="12">
        <v>0</v>
      </c>
      <c r="G48" s="12">
        <v>0</v>
      </c>
      <c r="H48" s="12">
        <v>0</v>
      </c>
      <c r="I48" s="12"/>
      <c r="J48" s="12">
        <v>0</v>
      </c>
    </row>
    <row r="49" ht="17.25" spans="1:10">
      <c r="A49" s="17"/>
      <c r="B49" s="21" t="s">
        <v>15</v>
      </c>
      <c r="C49" s="11">
        <f t="shared" ref="C49:J49" si="16">SUM(C44:C48)</f>
        <v>12</v>
      </c>
      <c r="D49" s="20">
        <f t="shared" si="16"/>
        <v>19</v>
      </c>
      <c r="E49" s="10">
        <f t="shared" si="1"/>
        <v>1.58333333333333</v>
      </c>
      <c r="F49" s="11">
        <v>0</v>
      </c>
      <c r="G49" s="12">
        <f t="shared" si="16"/>
        <v>10</v>
      </c>
      <c r="H49" s="12">
        <f t="shared" si="16"/>
        <v>0</v>
      </c>
      <c r="I49" s="12">
        <f t="shared" si="16"/>
        <v>0</v>
      </c>
      <c r="J49" s="12">
        <f t="shared" si="16"/>
        <v>0</v>
      </c>
    </row>
    <row r="50" spans="3:3">
      <c r="C50" s="22"/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3</v>
      </c>
      <c r="E2" s="10">
        <f t="shared" ref="E2:E49" si="1">D2/C2</f>
        <v>1.5</v>
      </c>
      <c r="F2" s="11">
        <v>2</v>
      </c>
      <c r="G2" s="12">
        <v>0</v>
      </c>
      <c r="H2" s="12">
        <v>0</v>
      </c>
      <c r="I2" s="12"/>
      <c r="J2" s="12">
        <v>1</v>
      </c>
    </row>
    <row r="3" ht="17.25" spans="1:10">
      <c r="A3" s="6"/>
      <c r="B3" s="13" t="s">
        <v>11</v>
      </c>
      <c r="C3" s="14">
        <v>2</v>
      </c>
      <c r="D3" s="9">
        <f t="shared" si="0"/>
        <v>4</v>
      </c>
      <c r="E3" s="10">
        <f t="shared" si="1"/>
        <v>2</v>
      </c>
      <c r="F3" s="11">
        <v>3</v>
      </c>
      <c r="G3" s="12">
        <v>1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0</v>
      </c>
      <c r="E4" s="10">
        <f t="shared" si="1"/>
        <v>0</v>
      </c>
      <c r="F4" s="11">
        <v>0</v>
      </c>
      <c r="G4" s="12">
        <v>0</v>
      </c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2</v>
      </c>
      <c r="D5" s="9">
        <f t="shared" si="0"/>
        <v>6</v>
      </c>
      <c r="E5" s="10">
        <f t="shared" si="1"/>
        <v>3</v>
      </c>
      <c r="F5" s="12">
        <v>2</v>
      </c>
      <c r="G5" s="12">
        <v>2</v>
      </c>
      <c r="H5" s="12">
        <v>0</v>
      </c>
      <c r="I5" s="12"/>
      <c r="J5" s="12">
        <v>2</v>
      </c>
    </row>
    <row r="6" ht="17.25" spans="1:10">
      <c r="A6" s="6"/>
      <c r="B6" s="16" t="s">
        <v>14</v>
      </c>
      <c r="C6" s="14">
        <v>2</v>
      </c>
      <c r="D6" s="9">
        <f t="shared" si="0"/>
        <v>0</v>
      </c>
      <c r="E6" s="10">
        <f t="shared" si="1"/>
        <v>0</v>
      </c>
      <c r="F6" s="12">
        <v>0</v>
      </c>
      <c r="G6" s="12">
        <v>0</v>
      </c>
      <c r="H6" s="12">
        <v>0</v>
      </c>
      <c r="I6" s="12"/>
      <c r="J6" s="12">
        <v>0</v>
      </c>
    </row>
    <row r="7" ht="17.25" spans="1:10">
      <c r="A7" s="17"/>
      <c r="B7" s="13" t="s">
        <v>15</v>
      </c>
      <c r="C7" s="11">
        <f t="shared" ref="C7:J7" si="2">SUM(C2:C6)</f>
        <v>10</v>
      </c>
      <c r="D7" s="9">
        <f t="shared" si="2"/>
        <v>13</v>
      </c>
      <c r="E7" s="10">
        <f t="shared" si="1"/>
        <v>1.3</v>
      </c>
      <c r="F7" s="11">
        <f t="shared" si="2"/>
        <v>7</v>
      </c>
      <c r="G7" s="12">
        <f t="shared" si="2"/>
        <v>3</v>
      </c>
      <c r="H7" s="12">
        <f t="shared" si="2"/>
        <v>0</v>
      </c>
      <c r="I7" s="12">
        <f t="shared" si="2"/>
        <v>0</v>
      </c>
      <c r="J7" s="12">
        <f t="shared" si="2"/>
        <v>3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9</v>
      </c>
      <c r="E8" s="10">
        <f t="shared" si="1"/>
        <v>4.5</v>
      </c>
      <c r="F8" s="11">
        <v>3</v>
      </c>
      <c r="G8" s="12">
        <v>3</v>
      </c>
      <c r="H8" s="12">
        <v>1</v>
      </c>
      <c r="I8" s="12"/>
      <c r="J8" s="12">
        <v>2</v>
      </c>
    </row>
    <row r="9" ht="17.25" spans="1:10">
      <c r="A9" s="6"/>
      <c r="B9" s="13" t="s">
        <v>11</v>
      </c>
      <c r="C9" s="14">
        <v>2</v>
      </c>
      <c r="D9" s="9">
        <f t="shared" si="3"/>
        <v>10</v>
      </c>
      <c r="E9" s="10">
        <f t="shared" si="1"/>
        <v>5</v>
      </c>
      <c r="F9" s="11">
        <v>2</v>
      </c>
      <c r="G9" s="12">
        <v>3</v>
      </c>
      <c r="H9" s="12">
        <v>3</v>
      </c>
      <c r="I9" s="12"/>
      <c r="J9" s="12">
        <v>2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1</v>
      </c>
      <c r="E10" s="10">
        <f t="shared" si="1"/>
        <v>0.5</v>
      </c>
      <c r="F10" s="11">
        <v>1</v>
      </c>
      <c r="G10" s="12">
        <v>0</v>
      </c>
      <c r="H10" s="12">
        <v>0</v>
      </c>
      <c r="I10" s="12"/>
      <c r="J10" s="12">
        <v>0</v>
      </c>
    </row>
    <row r="11" ht="17.25" spans="1:10">
      <c r="A11" s="6"/>
      <c r="B11" s="13" t="s">
        <v>13</v>
      </c>
      <c r="C11" s="15">
        <v>2</v>
      </c>
      <c r="D11" s="9">
        <f t="shared" si="3"/>
        <v>9</v>
      </c>
      <c r="E11" s="10">
        <f t="shared" si="1"/>
        <v>4.5</v>
      </c>
      <c r="F11" s="12">
        <v>3</v>
      </c>
      <c r="G11" s="12">
        <v>3</v>
      </c>
      <c r="H11" s="12">
        <v>0</v>
      </c>
      <c r="I11" s="12"/>
      <c r="J11" s="12">
        <v>3</v>
      </c>
    </row>
    <row r="12" ht="17.25" spans="1:10">
      <c r="A12" s="6"/>
      <c r="B12" s="16" t="s">
        <v>14</v>
      </c>
      <c r="C12" s="14">
        <v>2</v>
      </c>
      <c r="D12" s="9">
        <f t="shared" si="3"/>
        <v>0</v>
      </c>
      <c r="E12" s="10">
        <f t="shared" si="1"/>
        <v>0</v>
      </c>
      <c r="F12" s="12">
        <v>0</v>
      </c>
      <c r="G12" s="12">
        <v>0</v>
      </c>
      <c r="H12" s="12">
        <v>0</v>
      </c>
      <c r="I12" s="12"/>
      <c r="J12" s="12">
        <v>0</v>
      </c>
    </row>
    <row r="13" ht="17.25" spans="1:10">
      <c r="A13" s="17"/>
      <c r="B13" s="13" t="s">
        <v>15</v>
      </c>
      <c r="C13" s="11">
        <f t="shared" ref="C13:J13" si="4">SUM(C8:C12)</f>
        <v>10</v>
      </c>
      <c r="D13" s="9">
        <f t="shared" si="4"/>
        <v>29</v>
      </c>
      <c r="E13" s="10">
        <f t="shared" si="1"/>
        <v>2.9</v>
      </c>
      <c r="F13" s="11">
        <f t="shared" si="4"/>
        <v>9</v>
      </c>
      <c r="G13" s="12">
        <f t="shared" si="4"/>
        <v>9</v>
      </c>
      <c r="H13" s="12">
        <f t="shared" si="4"/>
        <v>4</v>
      </c>
      <c r="I13" s="12">
        <f t="shared" si="4"/>
        <v>0</v>
      </c>
      <c r="J13" s="12">
        <f t="shared" si="4"/>
        <v>7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12</v>
      </c>
      <c r="E14" s="10">
        <f t="shared" si="1"/>
        <v>6</v>
      </c>
      <c r="F14" s="11">
        <v>5</v>
      </c>
      <c r="G14" s="12">
        <v>3</v>
      </c>
      <c r="H14" s="12">
        <v>4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13</v>
      </c>
      <c r="E15" s="10">
        <f t="shared" si="1"/>
        <v>6.5</v>
      </c>
      <c r="F15" s="11">
        <v>4</v>
      </c>
      <c r="G15" s="12">
        <v>5</v>
      </c>
      <c r="H15" s="12">
        <v>4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3</v>
      </c>
      <c r="E16" s="10">
        <f t="shared" si="1"/>
        <v>1.5</v>
      </c>
      <c r="F16" s="11">
        <v>1</v>
      </c>
      <c r="G16" s="12">
        <v>2</v>
      </c>
      <c r="H16" s="12">
        <v>0</v>
      </c>
      <c r="I16" s="12"/>
      <c r="J16" s="12">
        <v>0</v>
      </c>
    </row>
    <row r="17" ht="17.25" spans="1:10">
      <c r="A17" s="6"/>
      <c r="B17" s="13" t="s">
        <v>13</v>
      </c>
      <c r="C17" s="15">
        <v>2</v>
      </c>
      <c r="D17" s="9">
        <f t="shared" si="5"/>
        <v>12</v>
      </c>
      <c r="E17" s="10">
        <f t="shared" si="1"/>
        <v>6</v>
      </c>
      <c r="F17" s="12">
        <v>7</v>
      </c>
      <c r="G17" s="12">
        <v>5</v>
      </c>
      <c r="H17" s="12">
        <v>0</v>
      </c>
      <c r="I17" s="12"/>
      <c r="J17" s="12">
        <v>0</v>
      </c>
    </row>
    <row r="18" ht="17.25" spans="1:10">
      <c r="A18" s="6"/>
      <c r="B18" s="16" t="s">
        <v>14</v>
      </c>
      <c r="C18" s="14">
        <v>2</v>
      </c>
      <c r="D18" s="9">
        <f t="shared" si="5"/>
        <v>0</v>
      </c>
      <c r="E18" s="10">
        <f t="shared" si="1"/>
        <v>0</v>
      </c>
      <c r="F18" s="12">
        <v>0</v>
      </c>
      <c r="G18" s="12">
        <v>0</v>
      </c>
      <c r="H18" s="12">
        <v>0</v>
      </c>
      <c r="I18" s="12"/>
      <c r="J18" s="12">
        <v>0</v>
      </c>
    </row>
    <row r="19" ht="17.25" spans="1:10">
      <c r="A19" s="17"/>
      <c r="B19" s="13" t="s">
        <v>15</v>
      </c>
      <c r="C19" s="11">
        <f t="shared" ref="C19:J19" si="6">SUM(C14:C18)</f>
        <v>10</v>
      </c>
      <c r="D19" s="9">
        <f t="shared" si="6"/>
        <v>40</v>
      </c>
      <c r="E19" s="10">
        <f t="shared" si="1"/>
        <v>4</v>
      </c>
      <c r="F19" s="11">
        <f t="shared" si="6"/>
        <v>17</v>
      </c>
      <c r="G19" s="12">
        <f t="shared" si="6"/>
        <v>15</v>
      </c>
      <c r="H19" s="12">
        <f t="shared" si="6"/>
        <v>8</v>
      </c>
      <c r="I19" s="12">
        <f t="shared" si="6"/>
        <v>0</v>
      </c>
      <c r="J19" s="12">
        <f t="shared" si="6"/>
        <v>0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20</v>
      </c>
      <c r="E20" s="10">
        <f t="shared" si="1"/>
        <v>10</v>
      </c>
      <c r="F20" s="11">
        <v>7</v>
      </c>
      <c r="G20" s="12">
        <v>3</v>
      </c>
      <c r="H20" s="12">
        <v>10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16</v>
      </c>
      <c r="E21" s="10">
        <f t="shared" si="1"/>
        <v>8</v>
      </c>
      <c r="F21" s="11">
        <v>6</v>
      </c>
      <c r="G21" s="12">
        <v>4</v>
      </c>
      <c r="H21" s="12">
        <v>6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6</v>
      </c>
      <c r="E22" s="10">
        <f t="shared" si="1"/>
        <v>3</v>
      </c>
      <c r="F22" s="11">
        <v>3</v>
      </c>
      <c r="G22" s="12">
        <v>2</v>
      </c>
      <c r="H22" s="12">
        <v>1</v>
      </c>
      <c r="I22" s="12"/>
      <c r="J22" s="12">
        <v>0</v>
      </c>
    </row>
    <row r="23" ht="17.25" spans="1:10">
      <c r="A23" s="6"/>
      <c r="B23" s="13" t="s">
        <v>13</v>
      </c>
      <c r="C23" s="15">
        <v>2</v>
      </c>
      <c r="D23" s="9">
        <f t="shared" si="7"/>
        <v>12</v>
      </c>
      <c r="E23" s="10">
        <f t="shared" si="1"/>
        <v>6</v>
      </c>
      <c r="F23" s="12">
        <v>7</v>
      </c>
      <c r="G23" s="12">
        <v>4</v>
      </c>
      <c r="H23" s="12">
        <v>0</v>
      </c>
      <c r="I23" s="12"/>
      <c r="J23" s="12">
        <v>1</v>
      </c>
    </row>
    <row r="24" ht="17.25" spans="1:10">
      <c r="A24" s="6"/>
      <c r="B24" s="16" t="s">
        <v>14</v>
      </c>
      <c r="C24" s="14">
        <v>2</v>
      </c>
      <c r="D24" s="9">
        <f t="shared" si="7"/>
        <v>1</v>
      </c>
      <c r="E24" s="10">
        <f t="shared" si="1"/>
        <v>0.5</v>
      </c>
      <c r="F24" s="12">
        <v>0</v>
      </c>
      <c r="G24" s="12">
        <v>0</v>
      </c>
      <c r="H24" s="12">
        <v>1</v>
      </c>
      <c r="I24" s="12"/>
      <c r="J24" s="12">
        <v>0</v>
      </c>
    </row>
    <row r="25" ht="17.25" spans="1:10">
      <c r="A25" s="17"/>
      <c r="B25" s="13" t="s">
        <v>15</v>
      </c>
      <c r="C25" s="11">
        <f t="shared" ref="C25:J25" si="8">SUM(C20:C24)</f>
        <v>10</v>
      </c>
      <c r="D25" s="9">
        <f t="shared" si="8"/>
        <v>55</v>
      </c>
      <c r="E25" s="10">
        <f t="shared" si="1"/>
        <v>5.5</v>
      </c>
      <c r="F25" s="11">
        <f t="shared" si="8"/>
        <v>23</v>
      </c>
      <c r="G25" s="12">
        <f t="shared" si="8"/>
        <v>13</v>
      </c>
      <c r="H25" s="12">
        <f t="shared" si="8"/>
        <v>18</v>
      </c>
      <c r="I25" s="12">
        <f t="shared" si="8"/>
        <v>0</v>
      </c>
      <c r="J25" s="12">
        <f t="shared" si="8"/>
        <v>1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25</v>
      </c>
      <c r="E26" s="10">
        <f t="shared" si="1"/>
        <v>12.5</v>
      </c>
      <c r="F26" s="11">
        <v>4</v>
      </c>
      <c r="G26" s="12">
        <v>0</v>
      </c>
      <c r="H26" s="12">
        <v>21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10</v>
      </c>
      <c r="E27" s="10">
        <f t="shared" si="1"/>
        <v>5</v>
      </c>
      <c r="F27" s="11">
        <v>4</v>
      </c>
      <c r="G27" s="12">
        <v>0</v>
      </c>
      <c r="H27" s="12">
        <v>6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4</v>
      </c>
      <c r="E28" s="10">
        <f t="shared" si="1"/>
        <v>2</v>
      </c>
      <c r="F28" s="11">
        <v>2</v>
      </c>
      <c r="G28" s="12">
        <v>1</v>
      </c>
      <c r="H28" s="12">
        <v>1</v>
      </c>
      <c r="I28" s="12"/>
      <c r="J28" s="12">
        <v>0</v>
      </c>
    </row>
    <row r="29" ht="17.25" spans="1:10">
      <c r="A29" s="6"/>
      <c r="B29" s="13" t="s">
        <v>13</v>
      </c>
      <c r="C29" s="15">
        <v>2</v>
      </c>
      <c r="D29" s="9">
        <f t="shared" si="9"/>
        <v>35</v>
      </c>
      <c r="E29" s="10">
        <f t="shared" si="1"/>
        <v>17.5</v>
      </c>
      <c r="F29" s="12">
        <v>19</v>
      </c>
      <c r="G29" s="12">
        <v>7</v>
      </c>
      <c r="H29" s="12">
        <v>1</v>
      </c>
      <c r="I29" s="12"/>
      <c r="J29" s="12">
        <v>8</v>
      </c>
    </row>
    <row r="30" ht="17.25" spans="1:10">
      <c r="A30" s="6"/>
      <c r="B30" s="16" t="s">
        <v>14</v>
      </c>
      <c r="C30" s="14">
        <v>2</v>
      </c>
      <c r="D30" s="9">
        <f t="shared" si="9"/>
        <v>1</v>
      </c>
      <c r="E30" s="10">
        <f t="shared" si="1"/>
        <v>0.5</v>
      </c>
      <c r="F30" s="12">
        <v>0</v>
      </c>
      <c r="G30" s="12">
        <v>0</v>
      </c>
      <c r="H30" s="12">
        <v>1</v>
      </c>
      <c r="I30" s="12"/>
      <c r="J30" s="12">
        <v>0</v>
      </c>
    </row>
    <row r="31" ht="17.25" spans="1:10">
      <c r="A31" s="17"/>
      <c r="B31" s="13" t="s">
        <v>15</v>
      </c>
      <c r="C31" s="11">
        <f t="shared" ref="C31:J31" si="10">SUM(C26:C30)</f>
        <v>10</v>
      </c>
      <c r="D31" s="9">
        <f t="shared" si="10"/>
        <v>75</v>
      </c>
      <c r="E31" s="10">
        <f t="shared" si="1"/>
        <v>7.5</v>
      </c>
      <c r="F31" s="11">
        <f t="shared" si="10"/>
        <v>29</v>
      </c>
      <c r="G31" s="12">
        <f t="shared" si="10"/>
        <v>8</v>
      </c>
      <c r="H31" s="12">
        <f t="shared" si="10"/>
        <v>30</v>
      </c>
      <c r="I31" s="12">
        <f t="shared" si="10"/>
        <v>0</v>
      </c>
      <c r="J31" s="12">
        <f t="shared" si="10"/>
        <v>8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4</v>
      </c>
      <c r="E32" s="10">
        <f t="shared" si="1"/>
        <v>2</v>
      </c>
      <c r="F32" s="11">
        <v>3</v>
      </c>
      <c r="G32" s="12">
        <v>0</v>
      </c>
      <c r="H32" s="12">
        <v>1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10</v>
      </c>
      <c r="E33" s="10">
        <f t="shared" si="1"/>
        <v>5</v>
      </c>
      <c r="F33" s="11">
        <v>5</v>
      </c>
      <c r="G33" s="12">
        <v>0</v>
      </c>
      <c r="H33" s="12">
        <v>5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4</v>
      </c>
      <c r="E34" s="10">
        <f t="shared" si="1"/>
        <v>2</v>
      </c>
      <c r="F34" s="11">
        <v>3</v>
      </c>
      <c r="G34" s="12">
        <v>0</v>
      </c>
      <c r="H34" s="12">
        <v>1</v>
      </c>
      <c r="I34" s="12"/>
      <c r="J34" s="12">
        <v>0</v>
      </c>
    </row>
    <row r="35" ht="17.25" spans="1:10">
      <c r="A35" s="6"/>
      <c r="B35" s="13" t="s">
        <v>13</v>
      </c>
      <c r="C35" s="15">
        <v>2</v>
      </c>
      <c r="D35" s="9">
        <f t="shared" si="11"/>
        <v>35</v>
      </c>
      <c r="E35" s="10">
        <f t="shared" si="1"/>
        <v>17.5</v>
      </c>
      <c r="F35" s="12">
        <v>28</v>
      </c>
      <c r="G35" s="12">
        <v>6</v>
      </c>
      <c r="H35" s="12">
        <v>1</v>
      </c>
      <c r="I35" s="12"/>
      <c r="J35" s="12">
        <v>0</v>
      </c>
    </row>
    <row r="36" ht="17.25" spans="1:10">
      <c r="A36" s="6"/>
      <c r="B36" s="16" t="s">
        <v>14</v>
      </c>
      <c r="C36" s="14">
        <v>2</v>
      </c>
      <c r="D36" s="9">
        <f t="shared" si="11"/>
        <v>1</v>
      </c>
      <c r="E36" s="10">
        <f t="shared" si="1"/>
        <v>0.5</v>
      </c>
      <c r="F36" s="12">
        <v>0</v>
      </c>
      <c r="G36" s="12">
        <v>0</v>
      </c>
      <c r="H36" s="12">
        <v>1</v>
      </c>
      <c r="I36" s="12"/>
      <c r="J36" s="12">
        <v>0</v>
      </c>
    </row>
    <row r="37" ht="17.25" spans="1:10">
      <c r="A37" s="17"/>
      <c r="B37" s="13" t="s">
        <v>15</v>
      </c>
      <c r="C37" s="11">
        <f t="shared" ref="C37:J37" si="12">SUM(C32:C36)</f>
        <v>10</v>
      </c>
      <c r="D37" s="9">
        <f t="shared" si="12"/>
        <v>54</v>
      </c>
      <c r="E37" s="10">
        <f t="shared" si="1"/>
        <v>5.4</v>
      </c>
      <c r="F37" s="11">
        <f t="shared" si="12"/>
        <v>39</v>
      </c>
      <c r="G37" s="12">
        <f t="shared" si="12"/>
        <v>6</v>
      </c>
      <c r="H37" s="12">
        <f t="shared" si="12"/>
        <v>9</v>
      </c>
      <c r="I37" s="12">
        <f t="shared" si="12"/>
        <v>0</v>
      </c>
      <c r="J37" s="12">
        <f t="shared" si="12"/>
        <v>0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6</v>
      </c>
      <c r="E38" s="10">
        <f t="shared" si="1"/>
        <v>3</v>
      </c>
      <c r="F38" s="11">
        <v>6</v>
      </c>
      <c r="G38" s="12">
        <v>0</v>
      </c>
      <c r="H38" s="12">
        <v>0</v>
      </c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2</v>
      </c>
      <c r="E39" s="10">
        <f t="shared" si="1"/>
        <v>1</v>
      </c>
      <c r="F39" s="11">
        <v>1</v>
      </c>
      <c r="G39" s="12">
        <v>0</v>
      </c>
      <c r="H39" s="12">
        <v>1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1</v>
      </c>
      <c r="E40" s="10">
        <f t="shared" si="1"/>
        <v>0.5</v>
      </c>
      <c r="F40" s="11">
        <v>1</v>
      </c>
      <c r="G40" s="12">
        <v>0</v>
      </c>
      <c r="H40" s="12">
        <v>0</v>
      </c>
      <c r="I40" s="12"/>
      <c r="J40" s="12">
        <v>0</v>
      </c>
    </row>
    <row r="41" ht="17.25" spans="1:10">
      <c r="A41" s="6"/>
      <c r="B41" s="13" t="s">
        <v>13</v>
      </c>
      <c r="C41" s="15">
        <v>2</v>
      </c>
      <c r="D41" s="9">
        <f t="shared" si="13"/>
        <v>15</v>
      </c>
      <c r="E41" s="10">
        <f t="shared" si="1"/>
        <v>7.5</v>
      </c>
      <c r="F41" s="12">
        <v>14</v>
      </c>
      <c r="G41" s="12">
        <v>1</v>
      </c>
      <c r="H41" s="12">
        <v>0</v>
      </c>
      <c r="I41" s="12"/>
      <c r="J41" s="12">
        <v>0</v>
      </c>
    </row>
    <row r="42" ht="17.25" spans="1:10">
      <c r="A42" s="6"/>
      <c r="B42" s="16" t="s">
        <v>14</v>
      </c>
      <c r="C42" s="14">
        <v>2</v>
      </c>
      <c r="D42" s="9">
        <f t="shared" si="13"/>
        <v>0</v>
      </c>
      <c r="E42" s="10">
        <f t="shared" si="1"/>
        <v>0</v>
      </c>
      <c r="F42" s="12">
        <v>0</v>
      </c>
      <c r="G42" s="12">
        <v>0</v>
      </c>
      <c r="H42" s="12">
        <v>0</v>
      </c>
      <c r="I42" s="12"/>
      <c r="J42" s="12">
        <v>0</v>
      </c>
    </row>
    <row r="43" ht="17.25" spans="1:10">
      <c r="A43" s="17"/>
      <c r="B43" s="13" t="s">
        <v>15</v>
      </c>
      <c r="C43" s="11">
        <f t="shared" ref="C43:J43" si="14">SUM(C38:C42)</f>
        <v>10</v>
      </c>
      <c r="D43" s="9">
        <f t="shared" si="14"/>
        <v>24</v>
      </c>
      <c r="E43" s="10">
        <f t="shared" si="1"/>
        <v>2.4</v>
      </c>
      <c r="F43" s="11">
        <f t="shared" si="14"/>
        <v>22</v>
      </c>
      <c r="G43" s="12">
        <f t="shared" si="14"/>
        <v>1</v>
      </c>
      <c r="H43" s="12">
        <f t="shared" si="14"/>
        <v>1</v>
      </c>
      <c r="I43" s="12">
        <f t="shared" si="14"/>
        <v>0</v>
      </c>
      <c r="J43" s="12">
        <f t="shared" si="14"/>
        <v>0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0</v>
      </c>
      <c r="E44" s="10">
        <f t="shared" si="1"/>
        <v>0</v>
      </c>
      <c r="F44" s="11">
        <v>0</v>
      </c>
      <c r="G44" s="12">
        <v>0</v>
      </c>
      <c r="H44" s="12">
        <v>0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0</v>
      </c>
      <c r="E45" s="10">
        <f t="shared" si="1"/>
        <v>0</v>
      </c>
      <c r="F45" s="11">
        <v>0</v>
      </c>
      <c r="G45" s="12">
        <v>0</v>
      </c>
      <c r="H45" s="12">
        <v>0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2</v>
      </c>
      <c r="E46" s="10">
        <f t="shared" si="1"/>
        <v>1</v>
      </c>
      <c r="F46" s="11">
        <v>2</v>
      </c>
      <c r="G46" s="12">
        <v>0</v>
      </c>
      <c r="H46" s="12">
        <v>0</v>
      </c>
      <c r="I46" s="12"/>
      <c r="J46" s="12">
        <v>0</v>
      </c>
    </row>
    <row r="47" ht="17.25" spans="1:10">
      <c r="A47" s="6"/>
      <c r="B47" s="13" t="s">
        <v>13</v>
      </c>
      <c r="C47" s="15">
        <v>2</v>
      </c>
      <c r="D47" s="9">
        <f t="shared" si="15"/>
        <v>4</v>
      </c>
      <c r="E47" s="10">
        <f t="shared" si="1"/>
        <v>2</v>
      </c>
      <c r="F47" s="12">
        <v>4</v>
      </c>
      <c r="G47" s="12">
        <v>0</v>
      </c>
      <c r="H47" s="12">
        <v>0</v>
      </c>
      <c r="I47" s="12"/>
      <c r="J47" s="12">
        <v>0</v>
      </c>
    </row>
    <row r="48" ht="17.25" spans="1:10">
      <c r="A48" s="6"/>
      <c r="B48" s="16" t="s">
        <v>14</v>
      </c>
      <c r="C48" s="14">
        <v>2</v>
      </c>
      <c r="D48" s="9">
        <f t="shared" si="15"/>
        <v>0</v>
      </c>
      <c r="E48" s="10">
        <f t="shared" si="1"/>
        <v>0</v>
      </c>
      <c r="F48" s="12">
        <v>0</v>
      </c>
      <c r="G48" s="12">
        <v>0</v>
      </c>
      <c r="H48" s="12">
        <v>0</v>
      </c>
      <c r="I48" s="12"/>
      <c r="J48" s="12">
        <v>0</v>
      </c>
    </row>
    <row r="49" ht="17.25" spans="1:10">
      <c r="A49" s="17"/>
      <c r="B49" s="13" t="s">
        <v>15</v>
      </c>
      <c r="C49" s="11">
        <f t="shared" ref="C49:J49" si="16">SUM(C44:C48)</f>
        <v>10</v>
      </c>
      <c r="D49" s="9">
        <f t="shared" si="16"/>
        <v>6</v>
      </c>
      <c r="E49" s="10">
        <f t="shared" si="1"/>
        <v>0.6</v>
      </c>
      <c r="F49" s="11">
        <f t="shared" si="16"/>
        <v>6</v>
      </c>
      <c r="G49" s="12">
        <f t="shared" si="16"/>
        <v>0</v>
      </c>
      <c r="H49" s="12">
        <f t="shared" si="16"/>
        <v>0</v>
      </c>
      <c r="I49" s="12">
        <f t="shared" si="16"/>
        <v>0</v>
      </c>
      <c r="J49" s="12">
        <f t="shared" si="16"/>
        <v>0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3</v>
      </c>
      <c r="E2" s="10">
        <f t="shared" ref="E2:E49" si="1">D2/C2</f>
        <v>1.5</v>
      </c>
      <c r="F2" s="11">
        <v>3</v>
      </c>
      <c r="G2" s="12">
        <v>0</v>
      </c>
      <c r="H2" s="12">
        <v>0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2</v>
      </c>
      <c r="E3" s="10">
        <f t="shared" si="1"/>
        <v>1</v>
      </c>
      <c r="F3" s="11">
        <v>2</v>
      </c>
      <c r="G3" s="12">
        <v>0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7</v>
      </c>
      <c r="E4" s="10">
        <f t="shared" si="1"/>
        <v>3.5</v>
      </c>
      <c r="F4" s="11">
        <v>7</v>
      </c>
      <c r="G4" s="12">
        <v>0</v>
      </c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2</v>
      </c>
      <c r="D5" s="9">
        <f t="shared" si="0"/>
        <v>13</v>
      </c>
      <c r="E5" s="10">
        <f t="shared" si="1"/>
        <v>6.5</v>
      </c>
      <c r="F5" s="12">
        <v>11</v>
      </c>
      <c r="G5" s="12">
        <v>0</v>
      </c>
      <c r="H5" s="12">
        <v>0</v>
      </c>
      <c r="I5" s="12"/>
      <c r="J5" s="12">
        <v>2</v>
      </c>
    </row>
    <row r="6" ht="17.25" spans="1:10">
      <c r="A6" s="6"/>
      <c r="B6" s="16" t="s">
        <v>14</v>
      </c>
      <c r="C6" s="14">
        <v>2</v>
      </c>
      <c r="D6" s="9">
        <f t="shared" si="0"/>
        <v>18</v>
      </c>
      <c r="E6" s="10">
        <f t="shared" si="1"/>
        <v>9</v>
      </c>
      <c r="F6" s="12">
        <v>13</v>
      </c>
      <c r="G6" s="12">
        <v>2</v>
      </c>
      <c r="H6" s="12">
        <v>0</v>
      </c>
      <c r="I6" s="12"/>
      <c r="J6" s="12">
        <v>3</v>
      </c>
    </row>
    <row r="7" ht="17.25" spans="1:10">
      <c r="A7" s="17"/>
      <c r="B7" s="13" t="s">
        <v>15</v>
      </c>
      <c r="C7" s="11">
        <f t="shared" ref="C7:J7" si="2">SUM(C2:C6)</f>
        <v>10</v>
      </c>
      <c r="D7" s="9">
        <f t="shared" si="2"/>
        <v>43</v>
      </c>
      <c r="E7" s="10">
        <f t="shared" si="1"/>
        <v>4.3</v>
      </c>
      <c r="F7" s="11">
        <f t="shared" si="2"/>
        <v>36</v>
      </c>
      <c r="G7" s="12">
        <f t="shared" si="2"/>
        <v>2</v>
      </c>
      <c r="H7" s="12">
        <f t="shared" si="2"/>
        <v>0</v>
      </c>
      <c r="I7" s="12">
        <f t="shared" si="2"/>
        <v>0</v>
      </c>
      <c r="J7" s="12">
        <f t="shared" si="2"/>
        <v>5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4</v>
      </c>
      <c r="E8" s="10">
        <f t="shared" si="1"/>
        <v>2</v>
      </c>
      <c r="F8" s="11">
        <v>4</v>
      </c>
      <c r="G8" s="12">
        <v>0</v>
      </c>
      <c r="H8" s="12">
        <v>0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7</v>
      </c>
      <c r="E9" s="10">
        <f t="shared" si="1"/>
        <v>3.5</v>
      </c>
      <c r="F9" s="11">
        <v>7</v>
      </c>
      <c r="G9" s="12">
        <v>0</v>
      </c>
      <c r="H9" s="12">
        <v>0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2</v>
      </c>
      <c r="E10" s="10">
        <f t="shared" si="1"/>
        <v>1</v>
      </c>
      <c r="F10" s="11">
        <v>2</v>
      </c>
      <c r="G10" s="12">
        <v>0</v>
      </c>
      <c r="H10" s="12">
        <v>0</v>
      </c>
      <c r="I10" s="12"/>
      <c r="J10" s="12">
        <v>0</v>
      </c>
    </row>
    <row r="11" ht="17.25" spans="1:10">
      <c r="A11" s="6"/>
      <c r="B11" s="13" t="s">
        <v>13</v>
      </c>
      <c r="C11" s="15">
        <v>2</v>
      </c>
      <c r="D11" s="9">
        <f t="shared" si="3"/>
        <v>11</v>
      </c>
      <c r="E11" s="10">
        <f t="shared" si="1"/>
        <v>5.5</v>
      </c>
      <c r="F11" s="12">
        <v>11</v>
      </c>
      <c r="G11" s="12">
        <v>0</v>
      </c>
      <c r="H11" s="12">
        <v>0</v>
      </c>
      <c r="I11" s="12"/>
      <c r="J11" s="12">
        <v>0</v>
      </c>
    </row>
    <row r="12" ht="17.25" spans="1:10">
      <c r="A12" s="6"/>
      <c r="B12" s="16" t="s">
        <v>14</v>
      </c>
      <c r="C12" s="14">
        <v>2</v>
      </c>
      <c r="D12" s="9">
        <f t="shared" si="3"/>
        <v>19</v>
      </c>
      <c r="E12" s="10">
        <f t="shared" si="1"/>
        <v>9.5</v>
      </c>
      <c r="F12" s="12">
        <v>16</v>
      </c>
      <c r="G12" s="12">
        <v>3</v>
      </c>
      <c r="H12" s="12">
        <v>0</v>
      </c>
      <c r="I12" s="12"/>
      <c r="J12" s="12">
        <v>0</v>
      </c>
    </row>
    <row r="13" ht="17.25" spans="1:10">
      <c r="A13" s="17"/>
      <c r="B13" s="13" t="s">
        <v>15</v>
      </c>
      <c r="C13" s="11">
        <f t="shared" ref="C13:J13" si="4">SUM(C8:C12)</f>
        <v>10</v>
      </c>
      <c r="D13" s="9">
        <f t="shared" si="4"/>
        <v>43</v>
      </c>
      <c r="E13" s="10">
        <f t="shared" si="1"/>
        <v>4.3</v>
      </c>
      <c r="F13" s="11">
        <f t="shared" si="4"/>
        <v>40</v>
      </c>
      <c r="G13" s="12">
        <f t="shared" si="4"/>
        <v>3</v>
      </c>
      <c r="H13" s="12">
        <f t="shared" si="4"/>
        <v>0</v>
      </c>
      <c r="I13" s="12">
        <f t="shared" si="4"/>
        <v>0</v>
      </c>
      <c r="J13" s="12">
        <v>0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21</v>
      </c>
      <c r="E14" s="10">
        <f t="shared" si="1"/>
        <v>10.5</v>
      </c>
      <c r="F14" s="11">
        <v>10</v>
      </c>
      <c r="G14" s="12">
        <v>0</v>
      </c>
      <c r="H14" s="12">
        <v>11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31</v>
      </c>
      <c r="E15" s="10">
        <f t="shared" si="1"/>
        <v>15.5</v>
      </c>
      <c r="F15" s="11">
        <v>6</v>
      </c>
      <c r="G15" s="12">
        <v>0</v>
      </c>
      <c r="H15" s="12">
        <v>25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11</v>
      </c>
      <c r="E16" s="10">
        <f t="shared" si="1"/>
        <v>5.5</v>
      </c>
      <c r="F16" s="11">
        <v>11</v>
      </c>
      <c r="G16" s="12">
        <v>0</v>
      </c>
      <c r="H16" s="12">
        <v>0</v>
      </c>
      <c r="I16" s="12"/>
      <c r="J16" s="12">
        <v>0</v>
      </c>
    </row>
    <row r="17" ht="17.25" spans="1:10">
      <c r="A17" s="6"/>
      <c r="B17" s="13" t="s">
        <v>13</v>
      </c>
      <c r="C17" s="15">
        <v>2</v>
      </c>
      <c r="D17" s="9">
        <f t="shared" si="5"/>
        <v>15</v>
      </c>
      <c r="E17" s="10">
        <f t="shared" si="1"/>
        <v>7.5</v>
      </c>
      <c r="F17" s="12">
        <v>13</v>
      </c>
      <c r="G17" s="12">
        <v>1</v>
      </c>
      <c r="H17" s="12">
        <v>1</v>
      </c>
      <c r="I17" s="12"/>
      <c r="J17" s="12">
        <v>0</v>
      </c>
    </row>
    <row r="18" ht="17.25" spans="1:10">
      <c r="A18" s="6"/>
      <c r="B18" s="16" t="s">
        <v>14</v>
      </c>
      <c r="C18" s="14">
        <v>2</v>
      </c>
      <c r="D18" s="9">
        <f t="shared" si="5"/>
        <v>23</v>
      </c>
      <c r="E18" s="10">
        <f t="shared" si="1"/>
        <v>11.5</v>
      </c>
      <c r="F18" s="12">
        <v>21</v>
      </c>
      <c r="G18" s="12">
        <v>1</v>
      </c>
      <c r="H18" s="12">
        <v>1</v>
      </c>
      <c r="I18" s="12"/>
      <c r="J18" s="12">
        <v>0</v>
      </c>
    </row>
    <row r="19" ht="17.25" spans="1:10">
      <c r="A19" s="17"/>
      <c r="B19" s="13" t="s">
        <v>15</v>
      </c>
      <c r="C19" s="11">
        <f t="shared" ref="C19:I19" si="6">SUM(C14:C18)</f>
        <v>10</v>
      </c>
      <c r="D19" s="9">
        <f t="shared" si="6"/>
        <v>101</v>
      </c>
      <c r="E19" s="10">
        <f t="shared" si="1"/>
        <v>10.1</v>
      </c>
      <c r="F19" s="11">
        <f t="shared" si="6"/>
        <v>61</v>
      </c>
      <c r="G19" s="12">
        <f t="shared" si="6"/>
        <v>2</v>
      </c>
      <c r="H19" s="12">
        <f t="shared" si="6"/>
        <v>38</v>
      </c>
      <c r="I19" s="12">
        <f t="shared" si="6"/>
        <v>0</v>
      </c>
      <c r="J19" s="12">
        <v>0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27</v>
      </c>
      <c r="E20" s="10">
        <f t="shared" si="1"/>
        <v>13.5</v>
      </c>
      <c r="F20" s="11">
        <v>7</v>
      </c>
      <c r="G20" s="12">
        <v>0</v>
      </c>
      <c r="H20" s="12">
        <v>20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27</v>
      </c>
      <c r="E21" s="10">
        <f t="shared" si="1"/>
        <v>13.5</v>
      </c>
      <c r="F21" s="11">
        <v>2</v>
      </c>
      <c r="G21" s="12">
        <v>0</v>
      </c>
      <c r="H21" s="12">
        <v>25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9</v>
      </c>
      <c r="E22" s="10">
        <f t="shared" si="1"/>
        <v>4.5</v>
      </c>
      <c r="F22" s="11">
        <v>9</v>
      </c>
      <c r="G22" s="12">
        <v>0</v>
      </c>
      <c r="H22" s="12">
        <v>0</v>
      </c>
      <c r="I22" s="12"/>
      <c r="J22" s="12">
        <v>0</v>
      </c>
    </row>
    <row r="23" ht="17.25" spans="1:10">
      <c r="A23" s="6"/>
      <c r="B23" s="13" t="s">
        <v>13</v>
      </c>
      <c r="C23" s="15">
        <v>2</v>
      </c>
      <c r="D23" s="9">
        <f t="shared" si="7"/>
        <v>18</v>
      </c>
      <c r="E23" s="10">
        <f t="shared" si="1"/>
        <v>9</v>
      </c>
      <c r="F23" s="12">
        <v>17</v>
      </c>
      <c r="G23" s="12">
        <v>0</v>
      </c>
      <c r="H23" s="12">
        <v>1</v>
      </c>
      <c r="I23" s="12"/>
      <c r="J23" s="12">
        <v>0</v>
      </c>
    </row>
    <row r="24" ht="17.25" spans="1:10">
      <c r="A24" s="6"/>
      <c r="B24" s="16" t="s">
        <v>14</v>
      </c>
      <c r="C24" s="14">
        <v>2</v>
      </c>
      <c r="D24" s="9">
        <f t="shared" si="7"/>
        <v>31</v>
      </c>
      <c r="E24" s="10">
        <f t="shared" si="1"/>
        <v>15.5</v>
      </c>
      <c r="F24" s="12">
        <v>24</v>
      </c>
      <c r="G24" s="12">
        <v>6</v>
      </c>
      <c r="H24" s="12">
        <v>1</v>
      </c>
      <c r="I24" s="12"/>
      <c r="J24" s="12">
        <v>0</v>
      </c>
    </row>
    <row r="25" ht="17.25" spans="1:10">
      <c r="A25" s="17"/>
      <c r="B25" s="13" t="s">
        <v>15</v>
      </c>
      <c r="C25" s="11">
        <f t="shared" ref="C25:I25" si="8">SUM(C20:C24)</f>
        <v>10</v>
      </c>
      <c r="D25" s="9">
        <f t="shared" si="8"/>
        <v>112</v>
      </c>
      <c r="E25" s="10">
        <f t="shared" si="1"/>
        <v>11.2</v>
      </c>
      <c r="F25" s="11">
        <f t="shared" si="8"/>
        <v>59</v>
      </c>
      <c r="G25" s="12">
        <f t="shared" si="8"/>
        <v>6</v>
      </c>
      <c r="H25" s="12">
        <f t="shared" si="8"/>
        <v>47</v>
      </c>
      <c r="I25" s="12">
        <f t="shared" si="8"/>
        <v>0</v>
      </c>
      <c r="J25" s="12">
        <v>0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24</v>
      </c>
      <c r="E26" s="10">
        <f t="shared" si="1"/>
        <v>12</v>
      </c>
      <c r="F26" s="11">
        <v>4</v>
      </c>
      <c r="G26" s="12">
        <v>0</v>
      </c>
      <c r="H26" s="12">
        <v>20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37</v>
      </c>
      <c r="E27" s="10">
        <f t="shared" si="1"/>
        <v>18.5</v>
      </c>
      <c r="F27" s="11">
        <v>4</v>
      </c>
      <c r="G27" s="12">
        <v>0</v>
      </c>
      <c r="H27" s="12">
        <v>33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7</v>
      </c>
      <c r="E28" s="10">
        <f t="shared" si="1"/>
        <v>3.5</v>
      </c>
      <c r="F28" s="11">
        <v>7</v>
      </c>
      <c r="G28" s="12">
        <v>0</v>
      </c>
      <c r="H28" s="12">
        <v>0</v>
      </c>
      <c r="I28" s="12"/>
      <c r="J28" s="12">
        <v>0</v>
      </c>
    </row>
    <row r="29" ht="17.25" spans="1:10">
      <c r="A29" s="6"/>
      <c r="B29" s="13" t="s">
        <v>13</v>
      </c>
      <c r="C29" s="15">
        <v>2</v>
      </c>
      <c r="D29" s="9">
        <f t="shared" si="9"/>
        <v>12</v>
      </c>
      <c r="E29" s="10">
        <f t="shared" si="1"/>
        <v>6</v>
      </c>
      <c r="F29" s="12">
        <v>10</v>
      </c>
      <c r="G29" s="12">
        <v>1</v>
      </c>
      <c r="H29" s="12">
        <v>1</v>
      </c>
      <c r="I29" s="12"/>
      <c r="J29" s="12">
        <v>0</v>
      </c>
    </row>
    <row r="30" ht="17.25" spans="1:10">
      <c r="A30" s="6"/>
      <c r="B30" s="16" t="s">
        <v>14</v>
      </c>
      <c r="C30" s="14">
        <v>2</v>
      </c>
      <c r="D30" s="9">
        <f t="shared" si="9"/>
        <v>26</v>
      </c>
      <c r="E30" s="10">
        <f t="shared" si="1"/>
        <v>13</v>
      </c>
      <c r="F30" s="12">
        <v>23</v>
      </c>
      <c r="G30" s="12">
        <v>2</v>
      </c>
      <c r="H30" s="12">
        <v>1</v>
      </c>
      <c r="I30" s="12"/>
      <c r="J30" s="12">
        <v>0</v>
      </c>
    </row>
    <row r="31" ht="17.25" spans="1:10">
      <c r="A31" s="17"/>
      <c r="B31" s="13" t="s">
        <v>15</v>
      </c>
      <c r="C31" s="11">
        <f t="shared" ref="C31:I31" si="10">SUM(C26:C30)</f>
        <v>10</v>
      </c>
      <c r="D31" s="9">
        <f t="shared" si="10"/>
        <v>106</v>
      </c>
      <c r="E31" s="10">
        <f t="shared" si="1"/>
        <v>10.6</v>
      </c>
      <c r="F31" s="11">
        <f t="shared" si="10"/>
        <v>48</v>
      </c>
      <c r="G31" s="12">
        <f t="shared" si="10"/>
        <v>3</v>
      </c>
      <c r="H31" s="12">
        <f t="shared" si="10"/>
        <v>55</v>
      </c>
      <c r="I31" s="12">
        <f t="shared" si="10"/>
        <v>0</v>
      </c>
      <c r="J31" s="12">
        <v>0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48</v>
      </c>
      <c r="E32" s="10">
        <f t="shared" si="1"/>
        <v>24</v>
      </c>
      <c r="F32" s="11">
        <v>8</v>
      </c>
      <c r="G32" s="12">
        <v>0</v>
      </c>
      <c r="H32" s="12">
        <v>40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33</v>
      </c>
      <c r="E33" s="10">
        <f t="shared" si="1"/>
        <v>16.5</v>
      </c>
      <c r="F33" s="11">
        <v>0</v>
      </c>
      <c r="G33" s="12">
        <v>0</v>
      </c>
      <c r="H33" s="12">
        <v>33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5</v>
      </c>
      <c r="E34" s="10">
        <f t="shared" si="1"/>
        <v>2.5</v>
      </c>
      <c r="F34" s="11">
        <v>5</v>
      </c>
      <c r="G34" s="12">
        <v>0</v>
      </c>
      <c r="H34" s="12">
        <v>0</v>
      </c>
      <c r="I34" s="12"/>
      <c r="J34" s="12">
        <v>0</v>
      </c>
    </row>
    <row r="35" ht="17.25" spans="1:10">
      <c r="A35" s="6"/>
      <c r="B35" s="13" t="s">
        <v>13</v>
      </c>
      <c r="C35" s="15">
        <v>2</v>
      </c>
      <c r="D35" s="9">
        <f t="shared" si="11"/>
        <v>36</v>
      </c>
      <c r="E35" s="10">
        <f t="shared" si="1"/>
        <v>18</v>
      </c>
      <c r="F35" s="12">
        <v>10</v>
      </c>
      <c r="G35" s="12">
        <v>4</v>
      </c>
      <c r="H35" s="12">
        <v>22</v>
      </c>
      <c r="I35" s="12"/>
      <c r="J35" s="12">
        <v>0</v>
      </c>
    </row>
    <row r="36" ht="17.25" spans="1:10">
      <c r="A36" s="6"/>
      <c r="B36" s="16" t="s">
        <v>14</v>
      </c>
      <c r="C36" s="14">
        <v>2</v>
      </c>
      <c r="D36" s="9">
        <f t="shared" si="11"/>
        <v>24</v>
      </c>
      <c r="E36" s="10">
        <f t="shared" si="1"/>
        <v>12</v>
      </c>
      <c r="F36" s="12">
        <v>20</v>
      </c>
      <c r="G36" s="12">
        <v>3</v>
      </c>
      <c r="H36" s="12">
        <v>1</v>
      </c>
      <c r="I36" s="12"/>
      <c r="J36" s="12">
        <v>0</v>
      </c>
    </row>
    <row r="37" ht="17.25" spans="1:10">
      <c r="A37" s="17"/>
      <c r="B37" s="13" t="s">
        <v>15</v>
      </c>
      <c r="C37" s="11">
        <f t="shared" ref="C37:I37" si="12">SUM(C32:C36)</f>
        <v>10</v>
      </c>
      <c r="D37" s="9">
        <f t="shared" si="12"/>
        <v>146</v>
      </c>
      <c r="E37" s="10">
        <f t="shared" si="1"/>
        <v>14.6</v>
      </c>
      <c r="F37" s="11">
        <f t="shared" si="12"/>
        <v>43</v>
      </c>
      <c r="G37" s="12">
        <f t="shared" si="12"/>
        <v>7</v>
      </c>
      <c r="H37" s="12">
        <f t="shared" si="12"/>
        <v>96</v>
      </c>
      <c r="I37" s="12">
        <f t="shared" si="12"/>
        <v>0</v>
      </c>
      <c r="J37" s="12">
        <v>0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0</v>
      </c>
      <c r="E38" s="10">
        <f t="shared" si="1"/>
        <v>0</v>
      </c>
      <c r="F38" s="11">
        <v>0</v>
      </c>
      <c r="G38" s="12">
        <v>0</v>
      </c>
      <c r="H38" s="12"/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0</v>
      </c>
      <c r="E39" s="10">
        <f t="shared" si="1"/>
        <v>0</v>
      </c>
      <c r="F39" s="11">
        <v>0</v>
      </c>
      <c r="G39" s="12">
        <v>0</v>
      </c>
      <c r="H39" s="12"/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0</v>
      </c>
      <c r="E40" s="10">
        <f t="shared" si="1"/>
        <v>0</v>
      </c>
      <c r="F40" s="11">
        <v>0</v>
      </c>
      <c r="G40" s="12">
        <v>0</v>
      </c>
      <c r="H40" s="12"/>
      <c r="I40" s="12"/>
      <c r="J40" s="12">
        <v>0</v>
      </c>
    </row>
    <row r="41" ht="17.25" spans="1:10">
      <c r="A41" s="6"/>
      <c r="B41" s="13" t="s">
        <v>13</v>
      </c>
      <c r="C41" s="15">
        <v>2</v>
      </c>
      <c r="D41" s="9">
        <f t="shared" si="13"/>
        <v>9</v>
      </c>
      <c r="E41" s="10">
        <f t="shared" si="1"/>
        <v>4.5</v>
      </c>
      <c r="F41" s="12">
        <v>1</v>
      </c>
      <c r="G41" s="12">
        <v>4</v>
      </c>
      <c r="H41" s="12"/>
      <c r="I41" s="12"/>
      <c r="J41" s="12">
        <v>4</v>
      </c>
    </row>
    <row r="42" ht="17.25" spans="1:10">
      <c r="A42" s="6"/>
      <c r="B42" s="16" t="s">
        <v>14</v>
      </c>
      <c r="C42" s="14">
        <v>2</v>
      </c>
      <c r="D42" s="9">
        <f t="shared" si="13"/>
        <v>11</v>
      </c>
      <c r="E42" s="10">
        <f t="shared" si="1"/>
        <v>5.5</v>
      </c>
      <c r="F42" s="12">
        <v>0</v>
      </c>
      <c r="G42" s="12">
        <v>3</v>
      </c>
      <c r="H42" s="12">
        <v>1</v>
      </c>
      <c r="I42" s="12"/>
      <c r="J42" s="12">
        <v>7</v>
      </c>
    </row>
    <row r="43" ht="17.25" spans="1:10">
      <c r="A43" s="17"/>
      <c r="B43" s="13" t="s">
        <v>15</v>
      </c>
      <c r="C43" s="11">
        <f t="shared" ref="C43:I43" si="14">SUM(C38:C42)</f>
        <v>10</v>
      </c>
      <c r="D43" s="9">
        <f t="shared" si="14"/>
        <v>20</v>
      </c>
      <c r="E43" s="10">
        <f t="shared" si="1"/>
        <v>2</v>
      </c>
      <c r="F43" s="11">
        <f t="shared" si="14"/>
        <v>1</v>
      </c>
      <c r="G43" s="12">
        <f t="shared" si="14"/>
        <v>7</v>
      </c>
      <c r="H43" s="12">
        <f t="shared" si="14"/>
        <v>1</v>
      </c>
      <c r="I43" s="12">
        <f t="shared" si="14"/>
        <v>0</v>
      </c>
      <c r="J43" s="12">
        <v>0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3</v>
      </c>
      <c r="E44" s="10">
        <f t="shared" si="1"/>
        <v>1.5</v>
      </c>
      <c r="F44" s="11">
        <v>3</v>
      </c>
      <c r="G44" s="12">
        <v>0</v>
      </c>
      <c r="H44" s="12"/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1</v>
      </c>
      <c r="E45" s="10">
        <f t="shared" si="1"/>
        <v>0.5</v>
      </c>
      <c r="F45" s="11">
        <v>1</v>
      </c>
      <c r="G45" s="12">
        <v>0</v>
      </c>
      <c r="H45" s="12"/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0</v>
      </c>
      <c r="E46" s="10">
        <f t="shared" si="1"/>
        <v>0</v>
      </c>
      <c r="F46" s="11">
        <v>0</v>
      </c>
      <c r="G46" s="12">
        <v>0</v>
      </c>
      <c r="H46" s="12"/>
      <c r="I46" s="12"/>
      <c r="J46" s="12">
        <v>0</v>
      </c>
    </row>
    <row r="47" ht="17.25" spans="1:10">
      <c r="A47" s="6"/>
      <c r="B47" s="13" t="s">
        <v>13</v>
      </c>
      <c r="C47" s="15">
        <v>2</v>
      </c>
      <c r="D47" s="9">
        <f t="shared" si="15"/>
        <v>6</v>
      </c>
      <c r="E47" s="10">
        <f t="shared" si="1"/>
        <v>3</v>
      </c>
      <c r="F47" s="12">
        <v>4</v>
      </c>
      <c r="G47" s="12">
        <v>0</v>
      </c>
      <c r="H47" s="12"/>
      <c r="I47" s="12"/>
      <c r="J47" s="12">
        <v>2</v>
      </c>
    </row>
    <row r="48" ht="17.25" spans="1:10">
      <c r="A48" s="6"/>
      <c r="B48" s="16" t="s">
        <v>14</v>
      </c>
      <c r="C48" s="14">
        <v>2</v>
      </c>
      <c r="D48" s="9">
        <f t="shared" si="15"/>
        <v>15</v>
      </c>
      <c r="E48" s="10">
        <f t="shared" si="1"/>
        <v>7.5</v>
      </c>
      <c r="F48" s="12">
        <v>8</v>
      </c>
      <c r="G48" s="12">
        <v>1</v>
      </c>
      <c r="H48" s="12">
        <v>0</v>
      </c>
      <c r="I48" s="12"/>
      <c r="J48" s="12">
        <v>6</v>
      </c>
    </row>
    <row r="49" ht="17.25" spans="1:10">
      <c r="A49" s="17"/>
      <c r="B49" s="13" t="s">
        <v>15</v>
      </c>
      <c r="C49" s="11">
        <f t="shared" ref="C49:I49" si="16">SUM(C44:C48)</f>
        <v>10</v>
      </c>
      <c r="D49" s="9">
        <f t="shared" si="16"/>
        <v>25</v>
      </c>
      <c r="E49" s="10">
        <f t="shared" si="1"/>
        <v>2.5</v>
      </c>
      <c r="F49" s="11">
        <f t="shared" si="16"/>
        <v>16</v>
      </c>
      <c r="G49" s="12">
        <f t="shared" si="16"/>
        <v>1</v>
      </c>
      <c r="H49" s="12">
        <v>0</v>
      </c>
      <c r="I49" s="12">
        <f t="shared" si="16"/>
        <v>0</v>
      </c>
      <c r="J49" s="12">
        <v>0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5</v>
      </c>
      <c r="E2" s="10">
        <f t="shared" ref="E2:E49" si="1">D2/C2</f>
        <v>2.5</v>
      </c>
      <c r="F2" s="11">
        <v>5</v>
      </c>
      <c r="G2" s="12">
        <v>0</v>
      </c>
      <c r="H2" s="12">
        <v>0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3</v>
      </c>
      <c r="E3" s="10">
        <f t="shared" si="1"/>
        <v>1.5</v>
      </c>
      <c r="F3" s="11">
        <v>3</v>
      </c>
      <c r="G3" s="12">
        <v>0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5</v>
      </c>
      <c r="E4" s="10">
        <f t="shared" si="1"/>
        <v>2.5</v>
      </c>
      <c r="F4" s="11">
        <v>5</v>
      </c>
      <c r="G4" s="12">
        <v>0</v>
      </c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2</v>
      </c>
      <c r="D5" s="9">
        <f t="shared" si="0"/>
        <v>12</v>
      </c>
      <c r="E5" s="10">
        <f t="shared" si="1"/>
        <v>6</v>
      </c>
      <c r="F5" s="12">
        <v>9</v>
      </c>
      <c r="G5" s="12">
        <v>1</v>
      </c>
      <c r="H5" s="12">
        <v>0</v>
      </c>
      <c r="I5" s="12"/>
      <c r="J5" s="12">
        <v>2</v>
      </c>
    </row>
    <row r="6" ht="17.25" spans="1:10">
      <c r="A6" s="6"/>
      <c r="B6" s="16" t="s">
        <v>14</v>
      </c>
      <c r="C6" s="14">
        <v>2</v>
      </c>
      <c r="D6" s="9">
        <f t="shared" si="0"/>
        <v>16</v>
      </c>
      <c r="E6" s="10">
        <f t="shared" si="1"/>
        <v>8</v>
      </c>
      <c r="F6" s="12">
        <v>13</v>
      </c>
      <c r="G6" s="12">
        <v>0</v>
      </c>
      <c r="H6" s="12">
        <v>0</v>
      </c>
      <c r="I6" s="12"/>
      <c r="J6" s="12">
        <v>3</v>
      </c>
    </row>
    <row r="7" ht="17.25" spans="1:10">
      <c r="A7" s="17"/>
      <c r="B7" s="13" t="s">
        <v>15</v>
      </c>
      <c r="C7" s="11">
        <f t="shared" ref="C7:J7" si="2">SUM(C2:C6)</f>
        <v>10</v>
      </c>
      <c r="D7" s="9">
        <f t="shared" si="2"/>
        <v>41</v>
      </c>
      <c r="E7" s="10">
        <f t="shared" si="1"/>
        <v>4.1</v>
      </c>
      <c r="F7" s="11">
        <f t="shared" si="2"/>
        <v>35</v>
      </c>
      <c r="G7" s="12">
        <f t="shared" si="2"/>
        <v>1</v>
      </c>
      <c r="H7" s="12">
        <f t="shared" si="2"/>
        <v>0</v>
      </c>
      <c r="I7" s="12">
        <f t="shared" si="2"/>
        <v>0</v>
      </c>
      <c r="J7" s="12">
        <f t="shared" si="2"/>
        <v>5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7</v>
      </c>
      <c r="E8" s="10">
        <f t="shared" si="1"/>
        <v>3.5</v>
      </c>
      <c r="F8" s="11">
        <v>7</v>
      </c>
      <c r="G8" s="12">
        <v>0</v>
      </c>
      <c r="H8" s="12">
        <v>0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1</v>
      </c>
      <c r="E9" s="10">
        <f t="shared" si="1"/>
        <v>0.5</v>
      </c>
      <c r="F9" s="11">
        <v>1</v>
      </c>
      <c r="G9" s="12">
        <v>0</v>
      </c>
      <c r="H9" s="12">
        <v>0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9</v>
      </c>
      <c r="E10" s="10">
        <f t="shared" si="1"/>
        <v>4.5</v>
      </c>
      <c r="F10" s="11">
        <v>9</v>
      </c>
      <c r="G10" s="12">
        <v>0</v>
      </c>
      <c r="H10" s="12">
        <v>0</v>
      </c>
      <c r="I10" s="12"/>
      <c r="J10" s="12">
        <v>0</v>
      </c>
    </row>
    <row r="11" ht="17.25" spans="1:10">
      <c r="A11" s="6"/>
      <c r="B11" s="13" t="s">
        <v>13</v>
      </c>
      <c r="C11" s="15">
        <v>2</v>
      </c>
      <c r="D11" s="9">
        <f t="shared" si="3"/>
        <v>15</v>
      </c>
      <c r="E11" s="10">
        <f t="shared" si="1"/>
        <v>7.5</v>
      </c>
      <c r="F11" s="12">
        <v>14</v>
      </c>
      <c r="G11" s="12">
        <v>0</v>
      </c>
      <c r="H11" s="12">
        <v>0</v>
      </c>
      <c r="I11" s="12"/>
      <c r="J11" s="12">
        <v>1</v>
      </c>
    </row>
    <row r="12" ht="17.25" spans="1:10">
      <c r="A12" s="6"/>
      <c r="B12" s="16" t="s">
        <v>14</v>
      </c>
      <c r="C12" s="14">
        <v>2</v>
      </c>
      <c r="D12" s="9">
        <f t="shared" si="3"/>
        <v>15</v>
      </c>
      <c r="E12" s="10">
        <f t="shared" si="1"/>
        <v>7.5</v>
      </c>
      <c r="F12" s="12">
        <v>15</v>
      </c>
      <c r="G12" s="12">
        <v>0</v>
      </c>
      <c r="H12" s="12">
        <v>0</v>
      </c>
      <c r="I12" s="12"/>
      <c r="J12" s="12">
        <v>0</v>
      </c>
    </row>
    <row r="13" ht="17.25" spans="1:10">
      <c r="A13" s="17"/>
      <c r="B13" s="13" t="s">
        <v>15</v>
      </c>
      <c r="C13" s="11">
        <f t="shared" ref="C13:J13" si="4">SUM(C8:C12)</f>
        <v>10</v>
      </c>
      <c r="D13" s="9">
        <f t="shared" si="4"/>
        <v>47</v>
      </c>
      <c r="E13" s="10">
        <f t="shared" si="1"/>
        <v>4.7</v>
      </c>
      <c r="F13" s="11">
        <f t="shared" si="4"/>
        <v>46</v>
      </c>
      <c r="G13" s="12">
        <f t="shared" si="4"/>
        <v>0</v>
      </c>
      <c r="H13" s="12">
        <f t="shared" si="4"/>
        <v>0</v>
      </c>
      <c r="I13" s="12">
        <f t="shared" si="4"/>
        <v>0</v>
      </c>
      <c r="J13" s="12">
        <f t="shared" si="4"/>
        <v>1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9</v>
      </c>
      <c r="E14" s="10">
        <f t="shared" si="1"/>
        <v>4.5</v>
      </c>
      <c r="F14" s="11">
        <v>8</v>
      </c>
      <c r="G14" s="12">
        <v>0</v>
      </c>
      <c r="H14" s="12">
        <v>1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6</v>
      </c>
      <c r="E15" s="10">
        <f t="shared" si="1"/>
        <v>3</v>
      </c>
      <c r="F15" s="11">
        <v>3</v>
      </c>
      <c r="G15" s="12">
        <v>0</v>
      </c>
      <c r="H15" s="12">
        <v>3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2</v>
      </c>
      <c r="E16" s="10">
        <f t="shared" si="1"/>
        <v>1</v>
      </c>
      <c r="F16" s="11">
        <v>2</v>
      </c>
      <c r="G16" s="12">
        <v>0</v>
      </c>
      <c r="H16" s="12">
        <v>0</v>
      </c>
      <c r="I16" s="12"/>
      <c r="J16" s="12">
        <v>0</v>
      </c>
    </row>
    <row r="17" ht="17.25" spans="1:10">
      <c r="A17" s="6"/>
      <c r="B17" s="13" t="s">
        <v>13</v>
      </c>
      <c r="C17" s="15">
        <v>2</v>
      </c>
      <c r="D17" s="9">
        <f t="shared" si="5"/>
        <v>8</v>
      </c>
      <c r="E17" s="10">
        <f t="shared" si="1"/>
        <v>4</v>
      </c>
      <c r="F17" s="12">
        <v>8</v>
      </c>
      <c r="G17" s="12">
        <v>0</v>
      </c>
      <c r="H17" s="12">
        <v>0</v>
      </c>
      <c r="I17" s="12"/>
      <c r="J17" s="12">
        <v>0</v>
      </c>
    </row>
    <row r="18" ht="17.25" spans="1:10">
      <c r="A18" s="6"/>
      <c r="B18" s="16" t="s">
        <v>14</v>
      </c>
      <c r="C18" s="14">
        <v>2</v>
      </c>
      <c r="D18" s="9">
        <f t="shared" si="5"/>
        <v>19</v>
      </c>
      <c r="E18" s="10">
        <f t="shared" si="1"/>
        <v>9.5</v>
      </c>
      <c r="F18" s="12">
        <v>17</v>
      </c>
      <c r="G18" s="12">
        <v>2</v>
      </c>
      <c r="H18" s="12">
        <v>0</v>
      </c>
      <c r="I18" s="12"/>
      <c r="J18" s="12">
        <v>0</v>
      </c>
    </row>
    <row r="19" ht="17.25" spans="1:10">
      <c r="A19" s="17"/>
      <c r="B19" s="13" t="s">
        <v>15</v>
      </c>
      <c r="C19" s="11">
        <f t="shared" ref="C19:J19" si="6">SUM(C14:C18)</f>
        <v>10</v>
      </c>
      <c r="D19" s="9">
        <f t="shared" si="6"/>
        <v>44</v>
      </c>
      <c r="E19" s="10">
        <f t="shared" si="1"/>
        <v>4.4</v>
      </c>
      <c r="F19" s="11">
        <f t="shared" si="6"/>
        <v>38</v>
      </c>
      <c r="G19" s="12">
        <f t="shared" si="6"/>
        <v>2</v>
      </c>
      <c r="H19" s="12">
        <f t="shared" si="6"/>
        <v>4</v>
      </c>
      <c r="I19" s="12">
        <f t="shared" si="6"/>
        <v>0</v>
      </c>
      <c r="J19" s="12">
        <f t="shared" si="6"/>
        <v>0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5</v>
      </c>
      <c r="E20" s="10">
        <f t="shared" si="1"/>
        <v>2.5</v>
      </c>
      <c r="F20" s="11">
        <v>4</v>
      </c>
      <c r="G20" s="12">
        <v>0</v>
      </c>
      <c r="H20" s="12">
        <v>1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15</v>
      </c>
      <c r="E21" s="10">
        <f t="shared" si="1"/>
        <v>7.5</v>
      </c>
      <c r="F21" s="11">
        <v>4</v>
      </c>
      <c r="G21" s="12">
        <v>0</v>
      </c>
      <c r="H21" s="12">
        <v>11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5</v>
      </c>
      <c r="E22" s="10">
        <f t="shared" si="1"/>
        <v>2.5</v>
      </c>
      <c r="F22" s="11">
        <v>5</v>
      </c>
      <c r="G22" s="12">
        <v>0</v>
      </c>
      <c r="H22" s="12">
        <v>0</v>
      </c>
      <c r="I22" s="12"/>
      <c r="J22" s="12">
        <v>0</v>
      </c>
    </row>
    <row r="23" ht="17.25" spans="1:10">
      <c r="A23" s="6"/>
      <c r="B23" s="13" t="s">
        <v>13</v>
      </c>
      <c r="C23" s="15">
        <v>2</v>
      </c>
      <c r="D23" s="9">
        <f t="shared" si="7"/>
        <v>90</v>
      </c>
      <c r="E23" s="10">
        <f t="shared" si="1"/>
        <v>45</v>
      </c>
      <c r="F23" s="12">
        <v>74</v>
      </c>
      <c r="G23" s="12">
        <v>16</v>
      </c>
      <c r="H23" s="12">
        <v>0</v>
      </c>
      <c r="I23" s="12"/>
      <c r="J23" s="12">
        <v>0</v>
      </c>
    </row>
    <row r="24" ht="17.25" spans="1:10">
      <c r="A24" s="6"/>
      <c r="B24" s="16" t="s">
        <v>14</v>
      </c>
      <c r="C24" s="14">
        <v>2</v>
      </c>
      <c r="D24" s="9">
        <f t="shared" si="7"/>
        <v>157</v>
      </c>
      <c r="E24" s="10">
        <f t="shared" si="1"/>
        <v>78.5</v>
      </c>
      <c r="F24" s="12">
        <v>130</v>
      </c>
      <c r="G24" s="12">
        <v>26</v>
      </c>
      <c r="H24" s="12">
        <v>1</v>
      </c>
      <c r="I24" s="12"/>
      <c r="J24" s="12">
        <v>0</v>
      </c>
    </row>
    <row r="25" ht="17.25" spans="1:10">
      <c r="A25" s="17"/>
      <c r="B25" s="13" t="s">
        <v>15</v>
      </c>
      <c r="C25" s="11">
        <f t="shared" ref="C25:J25" si="8">SUM(C20:C24)</f>
        <v>10</v>
      </c>
      <c r="D25" s="9">
        <f t="shared" si="8"/>
        <v>272</v>
      </c>
      <c r="E25" s="10">
        <f t="shared" si="1"/>
        <v>27.2</v>
      </c>
      <c r="F25" s="11">
        <f t="shared" si="8"/>
        <v>217</v>
      </c>
      <c r="G25" s="12">
        <f t="shared" si="8"/>
        <v>42</v>
      </c>
      <c r="H25" s="12">
        <f t="shared" si="8"/>
        <v>13</v>
      </c>
      <c r="I25" s="12">
        <f t="shared" si="8"/>
        <v>0</v>
      </c>
      <c r="J25" s="12">
        <f t="shared" si="8"/>
        <v>0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15</v>
      </c>
      <c r="E26" s="10">
        <f t="shared" si="1"/>
        <v>7.5</v>
      </c>
      <c r="F26" s="11">
        <v>6</v>
      </c>
      <c r="G26" s="12">
        <v>0</v>
      </c>
      <c r="H26" s="12">
        <v>9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16</v>
      </c>
      <c r="E27" s="10">
        <f t="shared" si="1"/>
        <v>8</v>
      </c>
      <c r="F27" s="11">
        <v>5</v>
      </c>
      <c r="G27" s="12">
        <v>0</v>
      </c>
      <c r="H27" s="12">
        <v>11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12</v>
      </c>
      <c r="E28" s="10">
        <f t="shared" si="1"/>
        <v>6</v>
      </c>
      <c r="F28" s="11">
        <v>9</v>
      </c>
      <c r="G28" s="12">
        <v>0</v>
      </c>
      <c r="H28" s="12">
        <v>3</v>
      </c>
      <c r="I28" s="12"/>
      <c r="J28" s="12">
        <v>0</v>
      </c>
    </row>
    <row r="29" ht="17.25" spans="1:10">
      <c r="A29" s="6"/>
      <c r="B29" s="13" t="s">
        <v>13</v>
      </c>
      <c r="C29" s="15">
        <v>2</v>
      </c>
      <c r="D29" s="9">
        <f t="shared" si="9"/>
        <v>33</v>
      </c>
      <c r="E29" s="10">
        <f t="shared" si="1"/>
        <v>16.5</v>
      </c>
      <c r="F29" s="12">
        <v>27</v>
      </c>
      <c r="G29" s="12">
        <v>4</v>
      </c>
      <c r="H29" s="12">
        <v>0</v>
      </c>
      <c r="I29" s="12"/>
      <c r="J29" s="12">
        <v>2</v>
      </c>
    </row>
    <row r="30" ht="17.25" spans="1:10">
      <c r="A30" s="6"/>
      <c r="B30" s="16" t="s">
        <v>14</v>
      </c>
      <c r="C30" s="14">
        <v>2</v>
      </c>
      <c r="D30" s="9">
        <f t="shared" si="9"/>
        <v>54</v>
      </c>
      <c r="E30" s="10">
        <f t="shared" si="1"/>
        <v>27</v>
      </c>
      <c r="F30" s="12">
        <v>45</v>
      </c>
      <c r="G30" s="12">
        <v>7</v>
      </c>
      <c r="H30" s="12">
        <v>1</v>
      </c>
      <c r="I30" s="12"/>
      <c r="J30" s="12">
        <v>1</v>
      </c>
    </row>
    <row r="31" ht="17.25" spans="1:10">
      <c r="A31" s="17"/>
      <c r="B31" s="13" t="s">
        <v>15</v>
      </c>
      <c r="C31" s="11">
        <f t="shared" ref="C31:J31" si="10">SUM(C26:C30)</f>
        <v>10</v>
      </c>
      <c r="D31" s="9">
        <f t="shared" si="10"/>
        <v>130</v>
      </c>
      <c r="E31" s="10">
        <f t="shared" si="1"/>
        <v>13</v>
      </c>
      <c r="F31" s="11">
        <f t="shared" si="10"/>
        <v>92</v>
      </c>
      <c r="G31" s="12">
        <f t="shared" si="10"/>
        <v>11</v>
      </c>
      <c r="H31" s="12">
        <f t="shared" si="10"/>
        <v>24</v>
      </c>
      <c r="I31" s="12">
        <f t="shared" si="10"/>
        <v>0</v>
      </c>
      <c r="J31" s="12">
        <f t="shared" si="10"/>
        <v>3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10</v>
      </c>
      <c r="E32" s="10">
        <f t="shared" si="1"/>
        <v>5</v>
      </c>
      <c r="F32" s="11">
        <v>4</v>
      </c>
      <c r="G32" s="12">
        <v>0</v>
      </c>
      <c r="H32" s="12">
        <v>6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6</v>
      </c>
      <c r="E33" s="10">
        <f t="shared" si="1"/>
        <v>3</v>
      </c>
      <c r="F33" s="11">
        <v>3</v>
      </c>
      <c r="G33" s="12">
        <v>0</v>
      </c>
      <c r="H33" s="12">
        <v>3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8</v>
      </c>
      <c r="E34" s="10">
        <f t="shared" si="1"/>
        <v>4</v>
      </c>
      <c r="F34" s="11">
        <v>5</v>
      </c>
      <c r="G34" s="12">
        <v>0</v>
      </c>
      <c r="H34" s="12">
        <v>3</v>
      </c>
      <c r="I34" s="12"/>
      <c r="J34" s="12">
        <v>0</v>
      </c>
    </row>
    <row r="35" ht="17.25" spans="1:10">
      <c r="A35" s="6"/>
      <c r="B35" s="13" t="s">
        <v>13</v>
      </c>
      <c r="C35" s="15">
        <v>2</v>
      </c>
      <c r="D35" s="9">
        <f t="shared" si="11"/>
        <v>27</v>
      </c>
      <c r="E35" s="10">
        <f t="shared" si="1"/>
        <v>13.5</v>
      </c>
      <c r="F35" s="12">
        <v>21</v>
      </c>
      <c r="G35" s="12">
        <v>6</v>
      </c>
      <c r="H35" s="12">
        <v>0</v>
      </c>
      <c r="I35" s="12"/>
      <c r="J35" s="12">
        <v>0</v>
      </c>
    </row>
    <row r="36" ht="17.25" spans="1:10">
      <c r="A36" s="6"/>
      <c r="B36" s="16" t="s">
        <v>14</v>
      </c>
      <c r="C36" s="14">
        <v>2</v>
      </c>
      <c r="D36" s="9">
        <f t="shared" si="11"/>
        <v>48</v>
      </c>
      <c r="E36" s="10">
        <f t="shared" si="1"/>
        <v>24</v>
      </c>
      <c r="F36" s="12">
        <v>40</v>
      </c>
      <c r="G36" s="12">
        <v>8</v>
      </c>
      <c r="H36" s="12">
        <v>0</v>
      </c>
      <c r="I36" s="12"/>
      <c r="J36" s="12">
        <v>0</v>
      </c>
    </row>
    <row r="37" ht="17.25" spans="1:10">
      <c r="A37" s="17"/>
      <c r="B37" s="13" t="s">
        <v>15</v>
      </c>
      <c r="C37" s="11">
        <f t="shared" ref="C37:J37" si="12">SUM(C32:C36)</f>
        <v>10</v>
      </c>
      <c r="D37" s="9">
        <f t="shared" si="12"/>
        <v>99</v>
      </c>
      <c r="E37" s="10">
        <f t="shared" si="1"/>
        <v>9.9</v>
      </c>
      <c r="F37" s="11">
        <f t="shared" si="12"/>
        <v>73</v>
      </c>
      <c r="G37" s="12">
        <f t="shared" si="12"/>
        <v>14</v>
      </c>
      <c r="H37" s="12">
        <f t="shared" si="12"/>
        <v>12</v>
      </c>
      <c r="I37" s="12">
        <f t="shared" si="12"/>
        <v>0</v>
      </c>
      <c r="J37" s="12">
        <f t="shared" si="12"/>
        <v>0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8</v>
      </c>
      <c r="E38" s="10">
        <f t="shared" si="1"/>
        <v>4</v>
      </c>
      <c r="F38" s="11">
        <v>6</v>
      </c>
      <c r="G38" s="12">
        <v>0</v>
      </c>
      <c r="H38" s="12">
        <v>2</v>
      </c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3</v>
      </c>
      <c r="E39" s="10">
        <f t="shared" si="1"/>
        <v>1.5</v>
      </c>
      <c r="F39" s="11">
        <v>2</v>
      </c>
      <c r="G39" s="12">
        <v>0</v>
      </c>
      <c r="H39" s="12">
        <v>1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2</v>
      </c>
      <c r="E40" s="10">
        <f t="shared" si="1"/>
        <v>1</v>
      </c>
      <c r="F40" s="11">
        <v>2</v>
      </c>
      <c r="G40" s="12">
        <v>0</v>
      </c>
      <c r="H40" s="12">
        <v>0</v>
      </c>
      <c r="I40" s="12"/>
      <c r="J40" s="12">
        <v>0</v>
      </c>
    </row>
    <row r="41" ht="17.25" spans="1:10">
      <c r="A41" s="6"/>
      <c r="B41" s="13" t="s">
        <v>13</v>
      </c>
      <c r="C41" s="15">
        <v>2</v>
      </c>
      <c r="D41" s="9">
        <f t="shared" si="13"/>
        <v>12</v>
      </c>
      <c r="E41" s="10">
        <f t="shared" si="1"/>
        <v>6</v>
      </c>
      <c r="F41" s="12">
        <v>11</v>
      </c>
      <c r="G41" s="12">
        <v>0</v>
      </c>
      <c r="H41" s="12">
        <v>0</v>
      </c>
      <c r="I41" s="12"/>
      <c r="J41" s="12">
        <v>1</v>
      </c>
    </row>
    <row r="42" ht="17.25" spans="1:10">
      <c r="A42" s="6"/>
      <c r="B42" s="16" t="s">
        <v>14</v>
      </c>
      <c r="C42" s="14">
        <v>2</v>
      </c>
      <c r="D42" s="9">
        <f t="shared" si="13"/>
        <v>18</v>
      </c>
      <c r="E42" s="10">
        <f t="shared" si="1"/>
        <v>9</v>
      </c>
      <c r="F42" s="12">
        <v>10</v>
      </c>
      <c r="G42" s="12">
        <v>3</v>
      </c>
      <c r="H42" s="12">
        <v>0</v>
      </c>
      <c r="I42" s="12"/>
      <c r="J42" s="12">
        <v>5</v>
      </c>
    </row>
    <row r="43" ht="17.25" spans="1:10">
      <c r="A43" s="17"/>
      <c r="B43" s="13" t="s">
        <v>15</v>
      </c>
      <c r="C43" s="11">
        <f t="shared" ref="C43:J43" si="14">SUM(C38:C42)</f>
        <v>10</v>
      </c>
      <c r="D43" s="9">
        <f t="shared" si="14"/>
        <v>43</v>
      </c>
      <c r="E43" s="10">
        <f t="shared" si="1"/>
        <v>4.3</v>
      </c>
      <c r="F43" s="11">
        <f t="shared" si="14"/>
        <v>31</v>
      </c>
      <c r="G43" s="12">
        <f t="shared" si="14"/>
        <v>3</v>
      </c>
      <c r="H43" s="12">
        <f t="shared" si="14"/>
        <v>3</v>
      </c>
      <c r="I43" s="12">
        <f t="shared" si="14"/>
        <v>0</v>
      </c>
      <c r="J43" s="12">
        <f t="shared" si="14"/>
        <v>6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2</v>
      </c>
      <c r="E44" s="10">
        <f t="shared" si="1"/>
        <v>1</v>
      </c>
      <c r="F44" s="11">
        <v>0</v>
      </c>
      <c r="G44" s="12">
        <v>0</v>
      </c>
      <c r="H44" s="12">
        <v>2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3</v>
      </c>
      <c r="E45" s="10">
        <f t="shared" si="1"/>
        <v>1.5</v>
      </c>
      <c r="F45" s="11">
        <v>2</v>
      </c>
      <c r="G45" s="12">
        <v>0</v>
      </c>
      <c r="H45" s="12">
        <v>1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4</v>
      </c>
      <c r="E46" s="10">
        <f t="shared" si="1"/>
        <v>2</v>
      </c>
      <c r="F46" s="11">
        <v>4</v>
      </c>
      <c r="G46" s="12">
        <v>0</v>
      </c>
      <c r="H46" s="12">
        <v>0</v>
      </c>
      <c r="I46" s="12"/>
      <c r="J46" s="12">
        <v>0</v>
      </c>
    </row>
    <row r="47" ht="17.25" spans="1:10">
      <c r="A47" s="6"/>
      <c r="B47" s="13" t="s">
        <v>13</v>
      </c>
      <c r="C47" s="15">
        <v>2</v>
      </c>
      <c r="D47" s="9">
        <f t="shared" si="15"/>
        <v>3</v>
      </c>
      <c r="E47" s="10">
        <f t="shared" si="1"/>
        <v>1.5</v>
      </c>
      <c r="F47" s="12">
        <v>2</v>
      </c>
      <c r="G47" s="12">
        <v>0</v>
      </c>
      <c r="H47" s="12">
        <v>0</v>
      </c>
      <c r="I47" s="12"/>
      <c r="J47" s="12">
        <v>1</v>
      </c>
    </row>
    <row r="48" ht="17.25" spans="1:10">
      <c r="A48" s="6"/>
      <c r="B48" s="16" t="s">
        <v>14</v>
      </c>
      <c r="C48" s="14">
        <v>2</v>
      </c>
      <c r="D48" s="9">
        <f t="shared" si="15"/>
        <v>13</v>
      </c>
      <c r="E48" s="10">
        <f t="shared" si="1"/>
        <v>6.5</v>
      </c>
      <c r="F48" s="12">
        <v>5</v>
      </c>
      <c r="G48" s="12">
        <v>3</v>
      </c>
      <c r="H48" s="12">
        <v>0</v>
      </c>
      <c r="I48" s="12"/>
      <c r="J48" s="12">
        <v>5</v>
      </c>
    </row>
    <row r="49" ht="17.25" spans="1:10">
      <c r="A49" s="17"/>
      <c r="B49" s="13" t="s">
        <v>15</v>
      </c>
      <c r="C49" s="11">
        <f t="shared" ref="C49:J49" si="16">SUM(C44:C48)</f>
        <v>10</v>
      </c>
      <c r="D49" s="9">
        <f t="shared" si="16"/>
        <v>25</v>
      </c>
      <c r="E49" s="10">
        <f t="shared" si="1"/>
        <v>2.5</v>
      </c>
      <c r="F49" s="11">
        <f t="shared" si="16"/>
        <v>13</v>
      </c>
      <c r="G49" s="12">
        <f t="shared" si="16"/>
        <v>3</v>
      </c>
      <c r="H49" s="12">
        <f t="shared" si="16"/>
        <v>3</v>
      </c>
      <c r="I49" s="12">
        <f t="shared" si="16"/>
        <v>0</v>
      </c>
      <c r="J49" s="12">
        <f t="shared" si="16"/>
        <v>6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2</v>
      </c>
      <c r="E2" s="10">
        <f t="shared" ref="E2:E49" si="1">D2/C2</f>
        <v>1</v>
      </c>
      <c r="F2" s="11">
        <v>2</v>
      </c>
      <c r="G2" s="12">
        <v>0</v>
      </c>
      <c r="H2" s="12">
        <v>0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2</v>
      </c>
      <c r="E3" s="10">
        <f t="shared" si="1"/>
        <v>1</v>
      </c>
      <c r="F3" s="11">
        <v>2</v>
      </c>
      <c r="G3" s="12">
        <v>0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2</v>
      </c>
      <c r="E4" s="10">
        <f t="shared" si="1"/>
        <v>1</v>
      </c>
      <c r="F4" s="11">
        <v>2</v>
      </c>
      <c r="G4" s="12">
        <v>0</v>
      </c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2</v>
      </c>
      <c r="D5" s="9">
        <f t="shared" si="0"/>
        <v>8</v>
      </c>
      <c r="E5" s="10">
        <f t="shared" si="1"/>
        <v>4</v>
      </c>
      <c r="F5" s="12">
        <v>8</v>
      </c>
      <c r="G5" s="12">
        <v>0</v>
      </c>
      <c r="H5" s="12">
        <v>0</v>
      </c>
      <c r="I5" s="12"/>
      <c r="J5" s="12">
        <v>0</v>
      </c>
    </row>
    <row r="6" ht="17.25" spans="1:10">
      <c r="A6" s="6"/>
      <c r="B6" s="16" t="s">
        <v>14</v>
      </c>
      <c r="C6" s="14">
        <v>2</v>
      </c>
      <c r="D6" s="9">
        <f t="shared" si="0"/>
        <v>12</v>
      </c>
      <c r="E6" s="10">
        <f t="shared" si="1"/>
        <v>6</v>
      </c>
      <c r="F6" s="12">
        <v>12</v>
      </c>
      <c r="G6" s="12">
        <v>0</v>
      </c>
      <c r="H6" s="12">
        <v>0</v>
      </c>
      <c r="I6" s="12"/>
      <c r="J6" s="12">
        <v>0</v>
      </c>
    </row>
    <row r="7" ht="17.25" spans="1:10">
      <c r="A7" s="17"/>
      <c r="B7" s="13" t="s">
        <v>15</v>
      </c>
      <c r="C7" s="11">
        <f t="shared" ref="C7:J7" si="2">SUM(C2:C6)</f>
        <v>10</v>
      </c>
      <c r="D7" s="9">
        <f t="shared" si="2"/>
        <v>26</v>
      </c>
      <c r="E7" s="10">
        <f t="shared" si="1"/>
        <v>2.6</v>
      </c>
      <c r="F7" s="11">
        <f t="shared" si="2"/>
        <v>26</v>
      </c>
      <c r="G7" s="12">
        <f t="shared" si="2"/>
        <v>0</v>
      </c>
      <c r="H7" s="12">
        <f t="shared" si="2"/>
        <v>0</v>
      </c>
      <c r="I7" s="12">
        <f t="shared" si="2"/>
        <v>0</v>
      </c>
      <c r="J7" s="12">
        <f t="shared" si="2"/>
        <v>0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7</v>
      </c>
      <c r="E8" s="10">
        <f t="shared" si="1"/>
        <v>3.5</v>
      </c>
      <c r="F8" s="11">
        <v>7</v>
      </c>
      <c r="G8" s="12">
        <v>0</v>
      </c>
      <c r="H8" s="12">
        <v>0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7</v>
      </c>
      <c r="E9" s="10">
        <f t="shared" si="1"/>
        <v>3.5</v>
      </c>
      <c r="F9" s="11">
        <v>7</v>
      </c>
      <c r="G9" s="12">
        <v>0</v>
      </c>
      <c r="H9" s="12">
        <v>0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0</v>
      </c>
      <c r="E10" s="10">
        <f t="shared" si="1"/>
        <v>0</v>
      </c>
      <c r="F10" s="11">
        <v>0</v>
      </c>
      <c r="G10" s="12">
        <v>0</v>
      </c>
      <c r="H10" s="12">
        <v>0</v>
      </c>
      <c r="I10" s="12"/>
      <c r="J10" s="12">
        <v>0</v>
      </c>
    </row>
    <row r="11" ht="17.25" spans="1:10">
      <c r="A11" s="6"/>
      <c r="B11" s="13" t="s">
        <v>13</v>
      </c>
      <c r="C11" s="15">
        <v>2</v>
      </c>
      <c r="D11" s="9">
        <f t="shared" si="3"/>
        <v>18</v>
      </c>
      <c r="E11" s="10">
        <f t="shared" si="1"/>
        <v>9</v>
      </c>
      <c r="F11" s="12">
        <v>16</v>
      </c>
      <c r="G11" s="12">
        <v>0</v>
      </c>
      <c r="H11" s="12">
        <v>2</v>
      </c>
      <c r="I11" s="12"/>
      <c r="J11" s="12">
        <v>0</v>
      </c>
    </row>
    <row r="12" ht="17.25" spans="1:10">
      <c r="A12" s="6"/>
      <c r="B12" s="16" t="s">
        <v>14</v>
      </c>
      <c r="C12" s="14">
        <v>2</v>
      </c>
      <c r="D12" s="9">
        <f t="shared" si="3"/>
        <v>26</v>
      </c>
      <c r="E12" s="10">
        <f t="shared" si="1"/>
        <v>13</v>
      </c>
      <c r="F12" s="12">
        <v>23</v>
      </c>
      <c r="G12" s="12">
        <v>0</v>
      </c>
      <c r="H12" s="12">
        <v>3</v>
      </c>
      <c r="I12" s="12"/>
      <c r="J12" s="12">
        <v>0</v>
      </c>
    </row>
    <row r="13" ht="17.25" spans="1:10">
      <c r="A13" s="17"/>
      <c r="B13" s="13" t="s">
        <v>15</v>
      </c>
      <c r="C13" s="11">
        <f t="shared" ref="C13:J13" si="4">SUM(C8:C12)</f>
        <v>10</v>
      </c>
      <c r="D13" s="9">
        <f t="shared" si="4"/>
        <v>58</v>
      </c>
      <c r="E13" s="10">
        <f t="shared" si="1"/>
        <v>5.8</v>
      </c>
      <c r="F13" s="11">
        <f t="shared" si="4"/>
        <v>53</v>
      </c>
      <c r="G13" s="12">
        <f t="shared" si="4"/>
        <v>0</v>
      </c>
      <c r="H13" s="12">
        <f t="shared" si="4"/>
        <v>5</v>
      </c>
      <c r="I13" s="12">
        <f t="shared" si="4"/>
        <v>0</v>
      </c>
      <c r="J13" s="12">
        <f t="shared" si="4"/>
        <v>0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13</v>
      </c>
      <c r="E14" s="10">
        <f t="shared" si="1"/>
        <v>6.5</v>
      </c>
      <c r="F14" s="11">
        <v>2</v>
      </c>
      <c r="G14" s="12">
        <v>0</v>
      </c>
      <c r="H14" s="12">
        <v>11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1</v>
      </c>
      <c r="E15" s="10">
        <f t="shared" si="1"/>
        <v>0.5</v>
      </c>
      <c r="F15" s="11">
        <v>1</v>
      </c>
      <c r="G15" s="12">
        <v>0</v>
      </c>
      <c r="H15" s="12">
        <v>0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3</v>
      </c>
      <c r="E16" s="10">
        <f t="shared" si="1"/>
        <v>1.5</v>
      </c>
      <c r="F16" s="11">
        <v>3</v>
      </c>
      <c r="G16" s="12">
        <v>0</v>
      </c>
      <c r="H16" s="12">
        <v>0</v>
      </c>
      <c r="I16" s="12"/>
      <c r="J16" s="12">
        <v>0</v>
      </c>
    </row>
    <row r="17" ht="17.25" spans="1:10">
      <c r="A17" s="6"/>
      <c r="B17" s="13" t="s">
        <v>13</v>
      </c>
      <c r="C17" s="15">
        <v>2</v>
      </c>
      <c r="D17" s="9">
        <f t="shared" si="5"/>
        <v>12</v>
      </c>
      <c r="E17" s="10">
        <f t="shared" si="1"/>
        <v>6</v>
      </c>
      <c r="F17" s="12">
        <v>10</v>
      </c>
      <c r="G17" s="12">
        <v>0</v>
      </c>
      <c r="H17" s="12">
        <v>2</v>
      </c>
      <c r="I17" s="12"/>
      <c r="J17" s="12">
        <v>0</v>
      </c>
    </row>
    <row r="18" ht="17.25" spans="1:10">
      <c r="A18" s="6"/>
      <c r="B18" s="16" t="s">
        <v>14</v>
      </c>
      <c r="C18" s="14">
        <v>2</v>
      </c>
      <c r="D18" s="9">
        <f t="shared" si="5"/>
        <v>13</v>
      </c>
      <c r="E18" s="10">
        <f t="shared" si="1"/>
        <v>6.5</v>
      </c>
      <c r="F18" s="12">
        <v>10</v>
      </c>
      <c r="G18" s="12">
        <v>0</v>
      </c>
      <c r="H18" s="12">
        <v>3</v>
      </c>
      <c r="I18" s="12"/>
      <c r="J18" s="12">
        <v>0</v>
      </c>
    </row>
    <row r="19" ht="17.25" spans="1:10">
      <c r="A19" s="17"/>
      <c r="B19" s="13" t="s">
        <v>15</v>
      </c>
      <c r="C19" s="11">
        <f t="shared" ref="C19:J19" si="6">SUM(C14:C18)</f>
        <v>10</v>
      </c>
      <c r="D19" s="9">
        <f t="shared" si="6"/>
        <v>42</v>
      </c>
      <c r="E19" s="10">
        <f t="shared" si="1"/>
        <v>4.2</v>
      </c>
      <c r="F19" s="11">
        <f t="shared" si="6"/>
        <v>26</v>
      </c>
      <c r="G19" s="12">
        <f t="shared" si="6"/>
        <v>0</v>
      </c>
      <c r="H19" s="12">
        <f t="shared" si="6"/>
        <v>16</v>
      </c>
      <c r="I19" s="12">
        <f t="shared" si="6"/>
        <v>0</v>
      </c>
      <c r="J19" s="12">
        <f t="shared" si="6"/>
        <v>0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9</v>
      </c>
      <c r="E20" s="10">
        <f t="shared" si="1"/>
        <v>4.5</v>
      </c>
      <c r="F20" s="11">
        <v>7</v>
      </c>
      <c r="G20" s="12">
        <v>0</v>
      </c>
      <c r="H20" s="12">
        <v>2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5</v>
      </c>
      <c r="E21" s="10">
        <f t="shared" si="1"/>
        <v>2.5</v>
      </c>
      <c r="F21" s="11">
        <v>5</v>
      </c>
      <c r="G21" s="12">
        <v>0</v>
      </c>
      <c r="H21" s="12">
        <v>0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3</v>
      </c>
      <c r="E22" s="10">
        <f t="shared" si="1"/>
        <v>1.5</v>
      </c>
      <c r="F22" s="11">
        <v>3</v>
      </c>
      <c r="G22" s="12">
        <v>0</v>
      </c>
      <c r="H22" s="12">
        <v>0</v>
      </c>
      <c r="I22" s="12"/>
      <c r="J22" s="12">
        <v>0</v>
      </c>
    </row>
    <row r="23" ht="17.25" spans="1:10">
      <c r="A23" s="6"/>
      <c r="B23" s="13" t="s">
        <v>13</v>
      </c>
      <c r="C23" s="15">
        <v>2</v>
      </c>
      <c r="D23" s="9">
        <f t="shared" si="7"/>
        <v>10</v>
      </c>
      <c r="E23" s="10">
        <f t="shared" si="1"/>
        <v>5</v>
      </c>
      <c r="F23" s="12">
        <v>8</v>
      </c>
      <c r="G23" s="12">
        <v>0</v>
      </c>
      <c r="H23" s="12">
        <v>2</v>
      </c>
      <c r="I23" s="12"/>
      <c r="J23" s="12">
        <v>0</v>
      </c>
    </row>
    <row r="24" ht="17.25" spans="1:10">
      <c r="A24" s="6"/>
      <c r="B24" s="16" t="s">
        <v>14</v>
      </c>
      <c r="C24" s="14">
        <v>2</v>
      </c>
      <c r="D24" s="9">
        <f t="shared" si="7"/>
        <v>17</v>
      </c>
      <c r="E24" s="10">
        <f t="shared" si="1"/>
        <v>8.5</v>
      </c>
      <c r="F24" s="12">
        <v>9</v>
      </c>
      <c r="G24" s="12">
        <v>5</v>
      </c>
      <c r="H24" s="12">
        <v>3</v>
      </c>
      <c r="I24" s="12"/>
      <c r="J24" s="12">
        <v>0</v>
      </c>
    </row>
    <row r="25" ht="17.25" spans="1:10">
      <c r="A25" s="17"/>
      <c r="B25" s="13" t="s">
        <v>15</v>
      </c>
      <c r="C25" s="11">
        <f t="shared" ref="C25:J25" si="8">SUM(C20:C24)</f>
        <v>10</v>
      </c>
      <c r="D25" s="9">
        <f t="shared" si="8"/>
        <v>44</v>
      </c>
      <c r="E25" s="10">
        <f t="shared" si="1"/>
        <v>4.4</v>
      </c>
      <c r="F25" s="11">
        <f t="shared" si="8"/>
        <v>32</v>
      </c>
      <c r="G25" s="12">
        <f t="shared" si="8"/>
        <v>5</v>
      </c>
      <c r="H25" s="12">
        <f t="shared" si="8"/>
        <v>7</v>
      </c>
      <c r="I25" s="12">
        <f t="shared" si="8"/>
        <v>0</v>
      </c>
      <c r="J25" s="12">
        <f t="shared" si="8"/>
        <v>0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24</v>
      </c>
      <c r="E26" s="10">
        <f t="shared" si="1"/>
        <v>12</v>
      </c>
      <c r="F26" s="11">
        <v>8</v>
      </c>
      <c r="G26" s="12">
        <v>0</v>
      </c>
      <c r="H26" s="12">
        <v>16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28</v>
      </c>
      <c r="E27" s="10">
        <f t="shared" si="1"/>
        <v>14</v>
      </c>
      <c r="F27" s="11">
        <v>4</v>
      </c>
      <c r="G27" s="12">
        <v>0</v>
      </c>
      <c r="H27" s="12">
        <v>24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2</v>
      </c>
      <c r="E28" s="10">
        <f t="shared" si="1"/>
        <v>1</v>
      </c>
      <c r="F28" s="11">
        <v>2</v>
      </c>
      <c r="G28" s="12">
        <v>0</v>
      </c>
      <c r="H28" s="12">
        <v>0</v>
      </c>
      <c r="I28" s="12"/>
      <c r="J28" s="12">
        <v>0</v>
      </c>
    </row>
    <row r="29" ht="17.25" spans="1:10">
      <c r="A29" s="6"/>
      <c r="B29" s="13" t="s">
        <v>13</v>
      </c>
      <c r="C29" s="15">
        <v>2</v>
      </c>
      <c r="D29" s="9">
        <f t="shared" si="9"/>
        <v>14</v>
      </c>
      <c r="E29" s="10">
        <f t="shared" si="1"/>
        <v>7</v>
      </c>
      <c r="F29" s="12">
        <v>12</v>
      </c>
      <c r="G29" s="12">
        <v>0</v>
      </c>
      <c r="H29" s="12">
        <v>2</v>
      </c>
      <c r="I29" s="12"/>
      <c r="J29" s="12">
        <v>0</v>
      </c>
    </row>
    <row r="30" ht="17.25" spans="1:10">
      <c r="A30" s="6"/>
      <c r="B30" s="16" t="s">
        <v>14</v>
      </c>
      <c r="C30" s="14">
        <v>2</v>
      </c>
      <c r="D30" s="9">
        <f t="shared" si="9"/>
        <v>38</v>
      </c>
      <c r="E30" s="10">
        <f t="shared" si="1"/>
        <v>19</v>
      </c>
      <c r="F30" s="12">
        <v>30</v>
      </c>
      <c r="G30" s="12">
        <v>5</v>
      </c>
      <c r="H30" s="12">
        <v>3</v>
      </c>
      <c r="I30" s="12"/>
      <c r="J30" s="12">
        <v>0</v>
      </c>
    </row>
    <row r="31" ht="17.25" spans="1:10">
      <c r="A31" s="17"/>
      <c r="B31" s="13" t="s">
        <v>15</v>
      </c>
      <c r="C31" s="11">
        <f t="shared" ref="C31:J31" si="10">SUM(C26:C30)</f>
        <v>10</v>
      </c>
      <c r="D31" s="9">
        <f t="shared" si="10"/>
        <v>106</v>
      </c>
      <c r="E31" s="10">
        <f t="shared" si="1"/>
        <v>10.6</v>
      </c>
      <c r="F31" s="11">
        <f t="shared" si="10"/>
        <v>56</v>
      </c>
      <c r="G31" s="12">
        <f t="shared" si="10"/>
        <v>5</v>
      </c>
      <c r="H31" s="12">
        <f t="shared" si="10"/>
        <v>45</v>
      </c>
      <c r="I31" s="12">
        <f t="shared" si="10"/>
        <v>0</v>
      </c>
      <c r="J31" s="12">
        <f t="shared" si="10"/>
        <v>0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11</v>
      </c>
      <c r="E32" s="10">
        <f t="shared" si="1"/>
        <v>5.5</v>
      </c>
      <c r="F32" s="11">
        <v>5</v>
      </c>
      <c r="G32" s="12">
        <v>0</v>
      </c>
      <c r="H32" s="12">
        <v>6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14</v>
      </c>
      <c r="E33" s="10">
        <f t="shared" si="1"/>
        <v>7</v>
      </c>
      <c r="F33" s="11">
        <v>2</v>
      </c>
      <c r="G33" s="12">
        <v>0</v>
      </c>
      <c r="H33" s="12">
        <v>12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4</v>
      </c>
      <c r="E34" s="10">
        <f t="shared" si="1"/>
        <v>2</v>
      </c>
      <c r="F34" s="11">
        <v>4</v>
      </c>
      <c r="G34" s="12">
        <v>0</v>
      </c>
      <c r="H34" s="12">
        <v>0</v>
      </c>
      <c r="I34" s="12"/>
      <c r="J34" s="12">
        <v>0</v>
      </c>
    </row>
    <row r="35" ht="17.25" spans="1:10">
      <c r="A35" s="6"/>
      <c r="B35" s="13" t="s">
        <v>13</v>
      </c>
      <c r="C35" s="15">
        <v>2</v>
      </c>
      <c r="D35" s="9">
        <f t="shared" si="11"/>
        <v>29</v>
      </c>
      <c r="E35" s="10">
        <f t="shared" si="1"/>
        <v>14.5</v>
      </c>
      <c r="F35" s="12">
        <v>23</v>
      </c>
      <c r="G35" s="12">
        <v>4</v>
      </c>
      <c r="H35" s="12">
        <v>2</v>
      </c>
      <c r="I35" s="12"/>
      <c r="J35" s="12">
        <v>0</v>
      </c>
    </row>
    <row r="36" ht="17.25" spans="1:10">
      <c r="A36" s="6"/>
      <c r="B36" s="16" t="s">
        <v>14</v>
      </c>
      <c r="C36" s="14">
        <v>2</v>
      </c>
      <c r="D36" s="9">
        <f t="shared" si="11"/>
        <v>42</v>
      </c>
      <c r="E36" s="10">
        <f t="shared" si="1"/>
        <v>21</v>
      </c>
      <c r="F36" s="12">
        <v>37</v>
      </c>
      <c r="G36" s="12">
        <v>4</v>
      </c>
      <c r="H36" s="12">
        <v>1</v>
      </c>
      <c r="I36" s="12"/>
      <c r="J36" s="12">
        <v>0</v>
      </c>
    </row>
    <row r="37" ht="17.25" spans="1:10">
      <c r="A37" s="17"/>
      <c r="B37" s="13" t="s">
        <v>15</v>
      </c>
      <c r="C37" s="11">
        <f t="shared" ref="C37:J37" si="12">SUM(C32:C36)</f>
        <v>10</v>
      </c>
      <c r="D37" s="9">
        <f t="shared" si="12"/>
        <v>100</v>
      </c>
      <c r="E37" s="10">
        <f t="shared" si="1"/>
        <v>10</v>
      </c>
      <c r="F37" s="11">
        <f t="shared" si="12"/>
        <v>71</v>
      </c>
      <c r="G37" s="12">
        <f t="shared" si="12"/>
        <v>8</v>
      </c>
      <c r="H37" s="12">
        <f t="shared" si="12"/>
        <v>21</v>
      </c>
      <c r="I37" s="12">
        <f t="shared" si="12"/>
        <v>0</v>
      </c>
      <c r="J37" s="12">
        <f t="shared" si="12"/>
        <v>0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7</v>
      </c>
      <c r="E38" s="10">
        <f t="shared" si="1"/>
        <v>3.5</v>
      </c>
      <c r="F38" s="11">
        <v>2</v>
      </c>
      <c r="G38" s="12">
        <v>0</v>
      </c>
      <c r="H38" s="12">
        <v>5</v>
      </c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3</v>
      </c>
      <c r="E39" s="10">
        <f t="shared" si="1"/>
        <v>1.5</v>
      </c>
      <c r="F39" s="11">
        <v>2</v>
      </c>
      <c r="G39" s="12">
        <v>0</v>
      </c>
      <c r="H39" s="12">
        <v>1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5</v>
      </c>
      <c r="E40" s="10">
        <f t="shared" si="1"/>
        <v>2.5</v>
      </c>
      <c r="F40" s="11">
        <v>5</v>
      </c>
      <c r="G40" s="12">
        <v>0</v>
      </c>
      <c r="H40" s="12">
        <v>0</v>
      </c>
      <c r="I40" s="12"/>
      <c r="J40" s="12">
        <v>0</v>
      </c>
    </row>
    <row r="41" ht="17.25" spans="1:10">
      <c r="A41" s="6"/>
      <c r="B41" s="13" t="s">
        <v>13</v>
      </c>
      <c r="C41" s="15">
        <v>2</v>
      </c>
      <c r="D41" s="9">
        <f t="shared" si="13"/>
        <v>9</v>
      </c>
      <c r="E41" s="10">
        <f t="shared" si="1"/>
        <v>4.5</v>
      </c>
      <c r="F41" s="12">
        <v>6</v>
      </c>
      <c r="G41" s="12">
        <v>3</v>
      </c>
      <c r="H41" s="12">
        <v>0</v>
      </c>
      <c r="I41" s="12"/>
      <c r="J41" s="12">
        <v>0</v>
      </c>
    </row>
    <row r="42" ht="17.25" spans="1:10">
      <c r="A42" s="6"/>
      <c r="B42" s="16" t="s">
        <v>14</v>
      </c>
      <c r="C42" s="14">
        <v>2</v>
      </c>
      <c r="D42" s="9">
        <f t="shared" si="13"/>
        <v>11</v>
      </c>
      <c r="E42" s="10">
        <f t="shared" si="1"/>
        <v>5.5</v>
      </c>
      <c r="F42" s="12">
        <v>9</v>
      </c>
      <c r="G42" s="12">
        <v>0</v>
      </c>
      <c r="H42" s="12">
        <v>0</v>
      </c>
      <c r="I42" s="12"/>
      <c r="J42" s="12">
        <v>2</v>
      </c>
    </row>
    <row r="43" ht="17.25" spans="1:10">
      <c r="A43" s="17"/>
      <c r="B43" s="13" t="s">
        <v>15</v>
      </c>
      <c r="C43" s="11">
        <f t="shared" ref="C43:J43" si="14">SUM(C38:C42)</f>
        <v>10</v>
      </c>
      <c r="D43" s="9">
        <f t="shared" si="14"/>
        <v>35</v>
      </c>
      <c r="E43" s="10">
        <f t="shared" si="1"/>
        <v>3.5</v>
      </c>
      <c r="F43" s="11">
        <f t="shared" si="14"/>
        <v>24</v>
      </c>
      <c r="G43" s="12">
        <f t="shared" si="14"/>
        <v>3</v>
      </c>
      <c r="H43" s="12">
        <f t="shared" si="14"/>
        <v>6</v>
      </c>
      <c r="I43" s="12">
        <f t="shared" si="14"/>
        <v>0</v>
      </c>
      <c r="J43" s="12">
        <f t="shared" si="14"/>
        <v>2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2</v>
      </c>
      <c r="E44" s="10">
        <f t="shared" si="1"/>
        <v>1</v>
      </c>
      <c r="F44" s="11">
        <v>2</v>
      </c>
      <c r="G44" s="12">
        <v>0</v>
      </c>
      <c r="H44" s="12">
        <v>0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3</v>
      </c>
      <c r="E45" s="10">
        <f t="shared" si="1"/>
        <v>1.5</v>
      </c>
      <c r="F45" s="11">
        <v>3</v>
      </c>
      <c r="G45" s="12">
        <v>0</v>
      </c>
      <c r="H45" s="12">
        <v>0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1</v>
      </c>
      <c r="E46" s="10">
        <f t="shared" si="1"/>
        <v>0.5</v>
      </c>
      <c r="F46" s="11">
        <v>1</v>
      </c>
      <c r="G46" s="12">
        <v>0</v>
      </c>
      <c r="H46" s="12">
        <v>0</v>
      </c>
      <c r="I46" s="12"/>
      <c r="J46" s="12">
        <v>0</v>
      </c>
    </row>
    <row r="47" ht="17.25" spans="1:10">
      <c r="A47" s="6"/>
      <c r="B47" s="13" t="s">
        <v>13</v>
      </c>
      <c r="C47" s="15">
        <v>2</v>
      </c>
      <c r="D47" s="9">
        <f t="shared" si="15"/>
        <v>4</v>
      </c>
      <c r="E47" s="10">
        <f t="shared" si="1"/>
        <v>2</v>
      </c>
      <c r="F47" s="12">
        <v>3</v>
      </c>
      <c r="G47" s="12">
        <v>1</v>
      </c>
      <c r="H47" s="12">
        <v>0</v>
      </c>
      <c r="I47" s="12"/>
      <c r="J47" s="12">
        <v>0</v>
      </c>
    </row>
    <row r="48" ht="17.25" spans="1:10">
      <c r="A48" s="6"/>
      <c r="B48" s="16" t="s">
        <v>14</v>
      </c>
      <c r="C48" s="14">
        <v>2</v>
      </c>
      <c r="D48" s="9">
        <f t="shared" si="15"/>
        <v>6</v>
      </c>
      <c r="E48" s="10">
        <f t="shared" si="1"/>
        <v>3</v>
      </c>
      <c r="F48" s="12">
        <v>6</v>
      </c>
      <c r="G48" s="12">
        <v>0</v>
      </c>
      <c r="H48" s="12">
        <v>0</v>
      </c>
      <c r="I48" s="12"/>
      <c r="J48" s="12">
        <v>0</v>
      </c>
    </row>
    <row r="49" ht="17.25" spans="1:10">
      <c r="A49" s="17"/>
      <c r="B49" s="13" t="s">
        <v>15</v>
      </c>
      <c r="C49" s="11">
        <f t="shared" ref="C49:J49" si="16">SUM(C44:C48)</f>
        <v>10</v>
      </c>
      <c r="D49" s="9">
        <f t="shared" si="16"/>
        <v>16</v>
      </c>
      <c r="E49" s="10">
        <f t="shared" si="1"/>
        <v>1.6</v>
      </c>
      <c r="F49" s="11">
        <f t="shared" si="16"/>
        <v>15</v>
      </c>
      <c r="G49" s="12">
        <f t="shared" si="16"/>
        <v>1</v>
      </c>
      <c r="H49" s="12">
        <f t="shared" si="16"/>
        <v>0</v>
      </c>
      <c r="I49" s="12">
        <f t="shared" si="16"/>
        <v>0</v>
      </c>
      <c r="J49" s="12">
        <f t="shared" si="16"/>
        <v>0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4</v>
      </c>
      <c r="E2" s="10">
        <f t="shared" ref="E2:E49" si="1">D2/C2</f>
        <v>2</v>
      </c>
      <c r="F2" s="11">
        <v>4</v>
      </c>
      <c r="G2" s="12">
        <v>0</v>
      </c>
      <c r="H2" s="12">
        <v>0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1</v>
      </c>
      <c r="E3" s="10">
        <f t="shared" si="1"/>
        <v>0.5</v>
      </c>
      <c r="F3" s="11">
        <v>1</v>
      </c>
      <c r="G3" s="12">
        <v>0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0</v>
      </c>
      <c r="E4" s="10">
        <f t="shared" si="1"/>
        <v>0</v>
      </c>
      <c r="F4" s="11">
        <v>0</v>
      </c>
      <c r="G4" s="12">
        <v>0</v>
      </c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4</v>
      </c>
      <c r="D5" s="9">
        <f t="shared" si="0"/>
        <v>0</v>
      </c>
      <c r="E5" s="10">
        <f t="shared" si="1"/>
        <v>0</v>
      </c>
      <c r="F5" s="12">
        <v>0</v>
      </c>
      <c r="G5" s="12">
        <v>0</v>
      </c>
      <c r="H5" s="12">
        <v>0</v>
      </c>
      <c r="I5" s="12"/>
      <c r="J5" s="12">
        <v>0</v>
      </c>
    </row>
    <row r="6" ht="17.25" spans="1:10">
      <c r="A6" s="6"/>
      <c r="B6" s="16" t="s">
        <v>14</v>
      </c>
      <c r="C6" s="14">
        <v>4</v>
      </c>
      <c r="D6" s="9">
        <f t="shared" si="0"/>
        <v>1</v>
      </c>
      <c r="E6" s="10">
        <f t="shared" si="1"/>
        <v>0.25</v>
      </c>
      <c r="F6" s="12">
        <v>0</v>
      </c>
      <c r="G6" s="12">
        <v>0</v>
      </c>
      <c r="H6" s="12">
        <v>0</v>
      </c>
      <c r="I6" s="12"/>
      <c r="J6" s="12">
        <v>1</v>
      </c>
    </row>
    <row r="7" ht="17.25" spans="1:10">
      <c r="A7" s="17"/>
      <c r="B7" s="13" t="s">
        <v>15</v>
      </c>
      <c r="C7" s="11">
        <f t="shared" ref="C7:J7" si="2">SUM(C2:C6)</f>
        <v>14</v>
      </c>
      <c r="D7" s="9">
        <f t="shared" si="2"/>
        <v>6</v>
      </c>
      <c r="E7" s="10">
        <f t="shared" si="1"/>
        <v>0.428571428571429</v>
      </c>
      <c r="F7" s="11">
        <f t="shared" si="2"/>
        <v>5</v>
      </c>
      <c r="G7" s="12">
        <f t="shared" si="2"/>
        <v>0</v>
      </c>
      <c r="H7" s="12">
        <f t="shared" si="2"/>
        <v>0</v>
      </c>
      <c r="I7" s="12">
        <f t="shared" si="2"/>
        <v>0</v>
      </c>
      <c r="J7" s="12">
        <f t="shared" si="2"/>
        <v>1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15</v>
      </c>
      <c r="E8" s="10">
        <f t="shared" si="1"/>
        <v>7.5</v>
      </c>
      <c r="F8" s="11">
        <v>15</v>
      </c>
      <c r="G8" s="12">
        <v>0</v>
      </c>
      <c r="H8" s="12">
        <v>0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11</v>
      </c>
      <c r="E9" s="10">
        <f t="shared" si="1"/>
        <v>5.5</v>
      </c>
      <c r="F9" s="11">
        <v>11</v>
      </c>
      <c r="G9" s="12">
        <v>0</v>
      </c>
      <c r="H9" s="12">
        <v>0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0</v>
      </c>
      <c r="E10" s="10">
        <f t="shared" si="1"/>
        <v>0</v>
      </c>
      <c r="F10" s="11">
        <v>0</v>
      </c>
      <c r="G10" s="12">
        <v>0</v>
      </c>
      <c r="H10" s="12">
        <v>0</v>
      </c>
      <c r="I10" s="12"/>
      <c r="J10" s="12">
        <v>0</v>
      </c>
    </row>
    <row r="11" ht="17.25" spans="1:10">
      <c r="A11" s="6"/>
      <c r="B11" s="13" t="s">
        <v>13</v>
      </c>
      <c r="C11" s="15">
        <v>4</v>
      </c>
      <c r="D11" s="9">
        <f t="shared" si="3"/>
        <v>10</v>
      </c>
      <c r="E11" s="10">
        <f t="shared" si="1"/>
        <v>2.5</v>
      </c>
      <c r="F11" s="12">
        <v>9</v>
      </c>
      <c r="G11" s="12">
        <v>0</v>
      </c>
      <c r="H11" s="12">
        <v>0</v>
      </c>
      <c r="I11" s="12"/>
      <c r="J11" s="12">
        <v>1</v>
      </c>
    </row>
    <row r="12" ht="17.25" spans="1:10">
      <c r="A12" s="6"/>
      <c r="B12" s="16" t="s">
        <v>14</v>
      </c>
      <c r="C12" s="14">
        <v>4</v>
      </c>
      <c r="D12" s="9">
        <f t="shared" si="3"/>
        <v>17</v>
      </c>
      <c r="E12" s="10">
        <f t="shared" si="1"/>
        <v>4.25</v>
      </c>
      <c r="F12" s="12">
        <v>16</v>
      </c>
      <c r="G12" s="12">
        <v>0</v>
      </c>
      <c r="H12" s="12">
        <v>0</v>
      </c>
      <c r="I12" s="12"/>
      <c r="J12" s="12">
        <v>1</v>
      </c>
    </row>
    <row r="13" ht="17.25" spans="1:10">
      <c r="A13" s="17"/>
      <c r="B13" s="13" t="s">
        <v>15</v>
      </c>
      <c r="C13" s="11">
        <f t="shared" ref="C13:J13" si="4">SUM(C8:C12)</f>
        <v>14</v>
      </c>
      <c r="D13" s="9">
        <f t="shared" si="4"/>
        <v>53</v>
      </c>
      <c r="E13" s="10">
        <f t="shared" si="1"/>
        <v>3.78571428571429</v>
      </c>
      <c r="F13" s="11">
        <f t="shared" si="4"/>
        <v>51</v>
      </c>
      <c r="G13" s="12">
        <f t="shared" si="4"/>
        <v>0</v>
      </c>
      <c r="H13" s="12">
        <f t="shared" si="4"/>
        <v>0</v>
      </c>
      <c r="I13" s="12">
        <f t="shared" si="4"/>
        <v>0</v>
      </c>
      <c r="J13" s="12">
        <f t="shared" si="4"/>
        <v>2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20</v>
      </c>
      <c r="E14" s="10">
        <f t="shared" si="1"/>
        <v>10</v>
      </c>
      <c r="F14" s="11">
        <v>19</v>
      </c>
      <c r="G14" s="12">
        <v>0</v>
      </c>
      <c r="H14" s="12">
        <v>1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12</v>
      </c>
      <c r="E15" s="10">
        <f t="shared" si="1"/>
        <v>6</v>
      </c>
      <c r="F15" s="11">
        <v>11</v>
      </c>
      <c r="G15" s="12">
        <v>0</v>
      </c>
      <c r="H15" s="12">
        <v>1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0</v>
      </c>
      <c r="E16" s="10">
        <f t="shared" si="1"/>
        <v>0</v>
      </c>
      <c r="F16" s="11">
        <v>0</v>
      </c>
      <c r="G16" s="12">
        <v>0</v>
      </c>
      <c r="H16" s="12">
        <v>0</v>
      </c>
      <c r="I16" s="12"/>
      <c r="J16" s="12">
        <v>0</v>
      </c>
    </row>
    <row r="17" ht="17.25" spans="1:10">
      <c r="A17" s="6"/>
      <c r="B17" s="13" t="s">
        <v>13</v>
      </c>
      <c r="C17" s="15">
        <v>4</v>
      </c>
      <c r="D17" s="9">
        <f t="shared" si="5"/>
        <v>10</v>
      </c>
      <c r="E17" s="10">
        <f t="shared" si="1"/>
        <v>2.5</v>
      </c>
      <c r="F17" s="12">
        <v>9</v>
      </c>
      <c r="G17" s="12">
        <v>0</v>
      </c>
      <c r="H17" s="12">
        <v>0</v>
      </c>
      <c r="I17" s="12"/>
      <c r="J17" s="12">
        <v>1</v>
      </c>
    </row>
    <row r="18" ht="17.25" spans="1:10">
      <c r="A18" s="6"/>
      <c r="B18" s="16" t="s">
        <v>14</v>
      </c>
      <c r="C18" s="14">
        <v>4</v>
      </c>
      <c r="D18" s="9">
        <f t="shared" si="5"/>
        <v>24</v>
      </c>
      <c r="E18" s="10">
        <f t="shared" si="1"/>
        <v>6</v>
      </c>
      <c r="F18" s="12">
        <v>20</v>
      </c>
      <c r="G18" s="12">
        <v>1</v>
      </c>
      <c r="H18" s="12">
        <v>0</v>
      </c>
      <c r="I18" s="12"/>
      <c r="J18" s="12">
        <v>3</v>
      </c>
    </row>
    <row r="19" ht="17.25" spans="1:10">
      <c r="A19" s="17"/>
      <c r="B19" s="13" t="s">
        <v>15</v>
      </c>
      <c r="C19" s="11">
        <f t="shared" ref="C19:J19" si="6">SUM(C14:C18)</f>
        <v>14</v>
      </c>
      <c r="D19" s="9">
        <f t="shared" si="6"/>
        <v>66</v>
      </c>
      <c r="E19" s="10">
        <f t="shared" si="1"/>
        <v>4.71428571428571</v>
      </c>
      <c r="F19" s="11">
        <f t="shared" si="6"/>
        <v>59</v>
      </c>
      <c r="G19" s="12">
        <f t="shared" si="6"/>
        <v>1</v>
      </c>
      <c r="H19" s="12">
        <f t="shared" si="6"/>
        <v>2</v>
      </c>
      <c r="I19" s="12">
        <f t="shared" si="6"/>
        <v>0</v>
      </c>
      <c r="J19" s="12">
        <f t="shared" si="6"/>
        <v>4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22</v>
      </c>
      <c r="E20" s="10">
        <f t="shared" si="1"/>
        <v>11</v>
      </c>
      <c r="F20" s="11">
        <v>19</v>
      </c>
      <c r="G20" s="12">
        <v>0</v>
      </c>
      <c r="H20" s="12">
        <v>3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11</v>
      </c>
      <c r="E21" s="10">
        <f t="shared" si="1"/>
        <v>5.5</v>
      </c>
      <c r="F21" s="11">
        <v>11</v>
      </c>
      <c r="G21" s="12">
        <v>0</v>
      </c>
      <c r="H21" s="12">
        <v>0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0</v>
      </c>
      <c r="E22" s="10">
        <f t="shared" si="1"/>
        <v>0</v>
      </c>
      <c r="F22" s="11">
        <v>0</v>
      </c>
      <c r="G22" s="12">
        <v>0</v>
      </c>
      <c r="H22" s="12">
        <v>0</v>
      </c>
      <c r="I22" s="12"/>
      <c r="J22" s="12">
        <v>0</v>
      </c>
    </row>
    <row r="23" ht="17.25" spans="1:10">
      <c r="A23" s="6"/>
      <c r="B23" s="13" t="s">
        <v>13</v>
      </c>
      <c r="C23" s="15">
        <v>4</v>
      </c>
      <c r="D23" s="9">
        <f t="shared" si="7"/>
        <v>24</v>
      </c>
      <c r="E23" s="10">
        <f t="shared" si="1"/>
        <v>6</v>
      </c>
      <c r="F23" s="12">
        <v>23</v>
      </c>
      <c r="G23" s="12">
        <v>0</v>
      </c>
      <c r="H23" s="12">
        <v>0</v>
      </c>
      <c r="I23" s="12"/>
      <c r="J23" s="12">
        <v>1</v>
      </c>
    </row>
    <row r="24" ht="17.25" spans="1:10">
      <c r="A24" s="6"/>
      <c r="B24" s="16" t="s">
        <v>14</v>
      </c>
      <c r="C24" s="14">
        <v>4</v>
      </c>
      <c r="D24" s="9">
        <f t="shared" si="7"/>
        <v>22</v>
      </c>
      <c r="E24" s="10">
        <f t="shared" si="1"/>
        <v>5.5</v>
      </c>
      <c r="F24" s="12">
        <v>20</v>
      </c>
      <c r="G24" s="12">
        <v>2</v>
      </c>
      <c r="H24" s="12">
        <v>0</v>
      </c>
      <c r="I24" s="12"/>
      <c r="J24" s="12">
        <v>0</v>
      </c>
    </row>
    <row r="25" ht="17.25" spans="1:10">
      <c r="A25" s="17"/>
      <c r="B25" s="13" t="s">
        <v>15</v>
      </c>
      <c r="C25" s="11">
        <f t="shared" ref="C25:J25" si="8">SUM(C20:C24)</f>
        <v>14</v>
      </c>
      <c r="D25" s="9">
        <f t="shared" si="8"/>
        <v>79</v>
      </c>
      <c r="E25" s="10">
        <f t="shared" si="1"/>
        <v>5.64285714285714</v>
      </c>
      <c r="F25" s="11">
        <f t="shared" si="8"/>
        <v>73</v>
      </c>
      <c r="G25" s="12">
        <f t="shared" si="8"/>
        <v>2</v>
      </c>
      <c r="H25" s="12">
        <f t="shared" si="8"/>
        <v>3</v>
      </c>
      <c r="I25" s="12">
        <f t="shared" si="8"/>
        <v>0</v>
      </c>
      <c r="J25" s="12">
        <f t="shared" si="8"/>
        <v>1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27</v>
      </c>
      <c r="E26" s="10">
        <f t="shared" si="1"/>
        <v>13.5</v>
      </c>
      <c r="F26" s="11">
        <v>23</v>
      </c>
      <c r="G26" s="12">
        <v>0</v>
      </c>
      <c r="H26" s="12">
        <v>4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11</v>
      </c>
      <c r="E27" s="10">
        <f t="shared" si="1"/>
        <v>5.5</v>
      </c>
      <c r="F27" s="11">
        <v>11</v>
      </c>
      <c r="G27" s="12">
        <v>0</v>
      </c>
      <c r="H27" s="12">
        <v>0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1</v>
      </c>
      <c r="E28" s="10">
        <f t="shared" si="1"/>
        <v>0.5</v>
      </c>
      <c r="F28" s="11">
        <v>0</v>
      </c>
      <c r="G28" s="12">
        <v>0</v>
      </c>
      <c r="H28" s="12">
        <v>1</v>
      </c>
      <c r="I28" s="12"/>
      <c r="J28" s="12">
        <v>0</v>
      </c>
    </row>
    <row r="29" ht="17.25" spans="1:10">
      <c r="A29" s="6"/>
      <c r="B29" s="13" t="s">
        <v>13</v>
      </c>
      <c r="C29" s="15">
        <v>4</v>
      </c>
      <c r="D29" s="9">
        <f t="shared" si="9"/>
        <v>42</v>
      </c>
      <c r="E29" s="10">
        <f t="shared" si="1"/>
        <v>10.5</v>
      </c>
      <c r="F29" s="12">
        <v>41</v>
      </c>
      <c r="G29" s="12">
        <v>0</v>
      </c>
      <c r="H29" s="12">
        <v>0</v>
      </c>
      <c r="I29" s="12"/>
      <c r="J29" s="12">
        <v>1</v>
      </c>
    </row>
    <row r="30" ht="17.25" spans="1:10">
      <c r="A30" s="6"/>
      <c r="B30" s="16" t="s">
        <v>14</v>
      </c>
      <c r="C30" s="14">
        <v>4</v>
      </c>
      <c r="D30" s="9">
        <f t="shared" si="9"/>
        <v>21</v>
      </c>
      <c r="E30" s="10">
        <f t="shared" si="1"/>
        <v>5.25</v>
      </c>
      <c r="F30" s="12">
        <v>20</v>
      </c>
      <c r="G30" s="12">
        <v>1</v>
      </c>
      <c r="H30" s="12">
        <v>0</v>
      </c>
      <c r="I30" s="12"/>
      <c r="J30" s="12">
        <v>0</v>
      </c>
    </row>
    <row r="31" ht="17.25" spans="1:10">
      <c r="A31" s="17"/>
      <c r="B31" s="13" t="s">
        <v>15</v>
      </c>
      <c r="C31" s="11">
        <f t="shared" ref="C31:J31" si="10">SUM(C26:C30)</f>
        <v>14</v>
      </c>
      <c r="D31" s="9">
        <f t="shared" si="10"/>
        <v>102</v>
      </c>
      <c r="E31" s="10">
        <f t="shared" si="1"/>
        <v>7.28571428571429</v>
      </c>
      <c r="F31" s="11">
        <f t="shared" si="10"/>
        <v>95</v>
      </c>
      <c r="G31" s="12">
        <f t="shared" si="10"/>
        <v>1</v>
      </c>
      <c r="H31" s="12">
        <f t="shared" si="10"/>
        <v>5</v>
      </c>
      <c r="I31" s="12">
        <f t="shared" si="10"/>
        <v>0</v>
      </c>
      <c r="J31" s="12">
        <f t="shared" si="10"/>
        <v>1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37</v>
      </c>
      <c r="E32" s="10">
        <f t="shared" si="1"/>
        <v>18.5</v>
      </c>
      <c r="F32" s="11">
        <v>36</v>
      </c>
      <c r="G32" s="12">
        <v>0</v>
      </c>
      <c r="H32" s="12">
        <v>1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6</v>
      </c>
      <c r="E33" s="10">
        <f t="shared" si="1"/>
        <v>3</v>
      </c>
      <c r="F33" s="11">
        <v>6</v>
      </c>
      <c r="G33" s="12">
        <v>0</v>
      </c>
      <c r="H33" s="12">
        <v>0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1</v>
      </c>
      <c r="E34" s="10">
        <f t="shared" si="1"/>
        <v>0.5</v>
      </c>
      <c r="F34" s="11">
        <v>0</v>
      </c>
      <c r="G34" s="12">
        <v>0</v>
      </c>
      <c r="H34" s="12">
        <v>1</v>
      </c>
      <c r="I34" s="12"/>
      <c r="J34" s="12">
        <v>0</v>
      </c>
    </row>
    <row r="35" ht="17.25" spans="1:10">
      <c r="A35" s="6"/>
      <c r="B35" s="13" t="s">
        <v>13</v>
      </c>
      <c r="C35" s="15">
        <v>4</v>
      </c>
      <c r="D35" s="9">
        <f t="shared" si="11"/>
        <v>26</v>
      </c>
      <c r="E35" s="10">
        <f t="shared" si="1"/>
        <v>6.5</v>
      </c>
      <c r="F35" s="12">
        <v>26</v>
      </c>
      <c r="G35" s="12">
        <v>0</v>
      </c>
      <c r="H35" s="12">
        <v>0</v>
      </c>
      <c r="I35" s="12"/>
      <c r="J35" s="12">
        <v>0</v>
      </c>
    </row>
    <row r="36" ht="17.25" spans="1:10">
      <c r="A36" s="6"/>
      <c r="B36" s="16" t="s">
        <v>14</v>
      </c>
      <c r="C36" s="14">
        <v>4</v>
      </c>
      <c r="D36" s="9">
        <f t="shared" si="11"/>
        <v>22</v>
      </c>
      <c r="E36" s="10">
        <f t="shared" si="1"/>
        <v>5.5</v>
      </c>
      <c r="F36" s="12">
        <v>20</v>
      </c>
      <c r="G36" s="12">
        <v>2</v>
      </c>
      <c r="H36" s="12">
        <v>0</v>
      </c>
      <c r="I36" s="12"/>
      <c r="J36" s="12">
        <v>0</v>
      </c>
    </row>
    <row r="37" ht="17.25" spans="1:10">
      <c r="A37" s="17"/>
      <c r="B37" s="13" t="s">
        <v>15</v>
      </c>
      <c r="C37" s="11">
        <f t="shared" ref="C37:J37" si="12">SUM(C32:C36)</f>
        <v>14</v>
      </c>
      <c r="D37" s="9">
        <f t="shared" si="12"/>
        <v>92</v>
      </c>
      <c r="E37" s="10">
        <f t="shared" si="1"/>
        <v>6.57142857142857</v>
      </c>
      <c r="F37" s="11">
        <f t="shared" si="12"/>
        <v>88</v>
      </c>
      <c r="G37" s="12">
        <f t="shared" si="12"/>
        <v>2</v>
      </c>
      <c r="H37" s="12">
        <f t="shared" si="12"/>
        <v>2</v>
      </c>
      <c r="I37" s="12">
        <f t="shared" si="12"/>
        <v>0</v>
      </c>
      <c r="J37" s="12">
        <f t="shared" si="12"/>
        <v>0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23</v>
      </c>
      <c r="E38" s="10">
        <f t="shared" si="1"/>
        <v>11.5</v>
      </c>
      <c r="F38" s="11">
        <v>22</v>
      </c>
      <c r="G38" s="12">
        <v>0</v>
      </c>
      <c r="H38" s="12">
        <v>1</v>
      </c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6</v>
      </c>
      <c r="E39" s="10">
        <f t="shared" si="1"/>
        <v>3</v>
      </c>
      <c r="F39" s="11">
        <v>6</v>
      </c>
      <c r="G39" s="12">
        <v>0</v>
      </c>
      <c r="H39" s="12">
        <v>0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1</v>
      </c>
      <c r="E40" s="10">
        <f t="shared" si="1"/>
        <v>0.5</v>
      </c>
      <c r="F40" s="11">
        <v>0</v>
      </c>
      <c r="G40" s="12">
        <v>0</v>
      </c>
      <c r="H40" s="12">
        <v>1</v>
      </c>
      <c r="I40" s="12"/>
      <c r="J40" s="12">
        <v>0</v>
      </c>
    </row>
    <row r="41" ht="17.25" spans="1:10">
      <c r="A41" s="6"/>
      <c r="B41" s="13" t="s">
        <v>13</v>
      </c>
      <c r="C41" s="15">
        <v>4</v>
      </c>
      <c r="D41" s="9">
        <f t="shared" si="13"/>
        <v>15</v>
      </c>
      <c r="E41" s="10">
        <f t="shared" si="1"/>
        <v>3.75</v>
      </c>
      <c r="F41" s="12">
        <v>14</v>
      </c>
      <c r="G41" s="12">
        <v>0</v>
      </c>
      <c r="H41" s="12">
        <v>0</v>
      </c>
      <c r="I41" s="12"/>
      <c r="J41" s="12">
        <v>1</v>
      </c>
    </row>
    <row r="42" ht="17.25" spans="1:10">
      <c r="A42" s="6"/>
      <c r="B42" s="16" t="s">
        <v>14</v>
      </c>
      <c r="C42" s="14">
        <v>4</v>
      </c>
      <c r="D42" s="9">
        <f t="shared" si="13"/>
        <v>22</v>
      </c>
      <c r="E42" s="10">
        <f t="shared" si="1"/>
        <v>5.5</v>
      </c>
      <c r="F42" s="12">
        <v>20</v>
      </c>
      <c r="G42" s="12">
        <v>2</v>
      </c>
      <c r="H42" s="12">
        <v>0</v>
      </c>
      <c r="I42" s="12"/>
      <c r="J42" s="12">
        <v>0</v>
      </c>
    </row>
    <row r="43" ht="17.25" spans="1:10">
      <c r="A43" s="17"/>
      <c r="B43" s="13" t="s">
        <v>15</v>
      </c>
      <c r="C43" s="11">
        <f t="shared" ref="C43:J43" si="14">SUM(C38:C42)</f>
        <v>14</v>
      </c>
      <c r="D43" s="9">
        <f t="shared" si="14"/>
        <v>67</v>
      </c>
      <c r="E43" s="10">
        <f t="shared" si="1"/>
        <v>4.78571428571429</v>
      </c>
      <c r="F43" s="11">
        <f t="shared" si="14"/>
        <v>62</v>
      </c>
      <c r="G43" s="12">
        <f t="shared" si="14"/>
        <v>2</v>
      </c>
      <c r="H43" s="12">
        <f t="shared" si="14"/>
        <v>2</v>
      </c>
      <c r="I43" s="12">
        <f t="shared" si="14"/>
        <v>0</v>
      </c>
      <c r="J43" s="12">
        <f t="shared" si="14"/>
        <v>1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0</v>
      </c>
      <c r="E44" s="10">
        <f t="shared" si="1"/>
        <v>0</v>
      </c>
      <c r="F44" s="11">
        <v>0</v>
      </c>
      <c r="G44" s="12">
        <v>0</v>
      </c>
      <c r="H44" s="12">
        <v>0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1</v>
      </c>
      <c r="E45" s="10">
        <f t="shared" si="1"/>
        <v>0.5</v>
      </c>
      <c r="F45" s="11">
        <v>1</v>
      </c>
      <c r="G45" s="12">
        <v>0</v>
      </c>
      <c r="H45" s="12">
        <v>0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0</v>
      </c>
      <c r="E46" s="10">
        <f t="shared" si="1"/>
        <v>0</v>
      </c>
      <c r="F46" s="11">
        <v>0</v>
      </c>
      <c r="G46" s="12">
        <v>0</v>
      </c>
      <c r="H46" s="12">
        <v>0</v>
      </c>
      <c r="I46" s="12"/>
      <c r="J46" s="12">
        <v>0</v>
      </c>
    </row>
    <row r="47" ht="17.25" spans="1:10">
      <c r="A47" s="6"/>
      <c r="B47" s="13" t="s">
        <v>13</v>
      </c>
      <c r="C47" s="15">
        <v>4</v>
      </c>
      <c r="D47" s="9">
        <f t="shared" si="15"/>
        <v>1</v>
      </c>
      <c r="E47" s="10">
        <f t="shared" si="1"/>
        <v>0.25</v>
      </c>
      <c r="F47" s="12">
        <v>1</v>
      </c>
      <c r="G47" s="12">
        <v>0</v>
      </c>
      <c r="H47" s="12">
        <v>0</v>
      </c>
      <c r="I47" s="12"/>
      <c r="J47" s="12">
        <v>0</v>
      </c>
    </row>
    <row r="48" ht="17.25" spans="1:10">
      <c r="A48" s="6"/>
      <c r="B48" s="16" t="s">
        <v>14</v>
      </c>
      <c r="C48" s="14">
        <v>4</v>
      </c>
      <c r="D48" s="9">
        <f t="shared" si="15"/>
        <v>1</v>
      </c>
      <c r="E48" s="10">
        <f t="shared" si="1"/>
        <v>0.25</v>
      </c>
      <c r="F48" s="12">
        <v>0</v>
      </c>
      <c r="G48" s="12">
        <v>1</v>
      </c>
      <c r="H48" s="12">
        <v>0</v>
      </c>
      <c r="I48" s="12"/>
      <c r="J48" s="12">
        <v>0</v>
      </c>
    </row>
    <row r="49" ht="17.25" spans="1:10">
      <c r="A49" s="17"/>
      <c r="B49" s="13" t="s">
        <v>15</v>
      </c>
      <c r="C49" s="11">
        <f t="shared" ref="C49:J49" si="16">SUM(C44:C48)</f>
        <v>14</v>
      </c>
      <c r="D49" s="9">
        <f t="shared" si="16"/>
        <v>3</v>
      </c>
      <c r="E49" s="10">
        <f t="shared" si="1"/>
        <v>0.214285714285714</v>
      </c>
      <c r="F49" s="11">
        <f t="shared" si="16"/>
        <v>2</v>
      </c>
      <c r="G49" s="12">
        <f t="shared" si="16"/>
        <v>1</v>
      </c>
      <c r="H49" s="12">
        <f t="shared" si="16"/>
        <v>0</v>
      </c>
      <c r="I49" s="12">
        <f t="shared" si="16"/>
        <v>0</v>
      </c>
      <c r="J49" s="12">
        <f t="shared" si="16"/>
        <v>0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3</v>
      </c>
      <c r="E2" s="10">
        <f t="shared" ref="E2:E49" si="1">D2/C2</f>
        <v>1.5</v>
      </c>
      <c r="F2" s="11">
        <v>3</v>
      </c>
      <c r="G2" s="12">
        <v>0</v>
      </c>
      <c r="H2" s="12">
        <v>0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2</v>
      </c>
      <c r="E3" s="10">
        <f t="shared" si="1"/>
        <v>1</v>
      </c>
      <c r="F3" s="11">
        <v>2</v>
      </c>
      <c r="G3" s="12">
        <v>0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10</v>
      </c>
      <c r="E4" s="10">
        <f t="shared" si="1"/>
        <v>5</v>
      </c>
      <c r="F4" s="11">
        <v>10</v>
      </c>
      <c r="G4" s="12">
        <v>0</v>
      </c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4</v>
      </c>
      <c r="D5" s="9">
        <f t="shared" si="0"/>
        <v>7</v>
      </c>
      <c r="E5" s="10">
        <f t="shared" si="1"/>
        <v>1.75</v>
      </c>
      <c r="F5" s="12">
        <v>7</v>
      </c>
      <c r="G5" s="12">
        <v>0</v>
      </c>
      <c r="H5" s="12">
        <v>0</v>
      </c>
      <c r="I5" s="12"/>
      <c r="J5" s="12">
        <v>0</v>
      </c>
    </row>
    <row r="6" ht="17.25" spans="1:10">
      <c r="A6" s="6"/>
      <c r="B6" s="16" t="s">
        <v>14</v>
      </c>
      <c r="C6" s="14">
        <v>4</v>
      </c>
      <c r="D6" s="9">
        <f t="shared" si="0"/>
        <v>0</v>
      </c>
      <c r="E6" s="10">
        <f t="shared" si="1"/>
        <v>0</v>
      </c>
      <c r="F6" s="12">
        <v>0</v>
      </c>
      <c r="G6" s="12">
        <v>0</v>
      </c>
      <c r="H6" s="12">
        <v>0</v>
      </c>
      <c r="I6" s="12"/>
      <c r="J6" s="12">
        <v>0</v>
      </c>
    </row>
    <row r="7" ht="17.25" spans="1:10">
      <c r="A7" s="17"/>
      <c r="B7" s="13" t="s">
        <v>15</v>
      </c>
      <c r="C7" s="11">
        <f t="shared" ref="C7:J7" si="2">SUM(C2:C6)</f>
        <v>14</v>
      </c>
      <c r="D7" s="9">
        <f t="shared" si="2"/>
        <v>22</v>
      </c>
      <c r="E7" s="10">
        <f t="shared" si="1"/>
        <v>1.57142857142857</v>
      </c>
      <c r="F7" s="11">
        <f t="shared" si="2"/>
        <v>22</v>
      </c>
      <c r="G7" s="12">
        <f t="shared" si="2"/>
        <v>0</v>
      </c>
      <c r="H7" s="12">
        <f t="shared" si="2"/>
        <v>0</v>
      </c>
      <c r="I7" s="12">
        <f t="shared" si="2"/>
        <v>0</v>
      </c>
      <c r="J7" s="12">
        <f t="shared" si="2"/>
        <v>0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5</v>
      </c>
      <c r="E8" s="10">
        <f t="shared" si="1"/>
        <v>2.5</v>
      </c>
      <c r="F8" s="11">
        <v>3</v>
      </c>
      <c r="G8" s="12">
        <v>0</v>
      </c>
      <c r="H8" s="12">
        <v>2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4</v>
      </c>
      <c r="E9" s="10">
        <f t="shared" si="1"/>
        <v>2</v>
      </c>
      <c r="F9" s="11">
        <v>3</v>
      </c>
      <c r="G9" s="12">
        <v>0</v>
      </c>
      <c r="H9" s="12">
        <v>1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9</v>
      </c>
      <c r="E10" s="10">
        <f t="shared" si="1"/>
        <v>4.5</v>
      </c>
      <c r="F10" s="11">
        <v>9</v>
      </c>
      <c r="G10" s="12">
        <v>0</v>
      </c>
      <c r="H10" s="12">
        <v>0</v>
      </c>
      <c r="I10" s="12"/>
      <c r="J10" s="12">
        <v>0</v>
      </c>
    </row>
    <row r="11" ht="17.25" spans="1:10">
      <c r="A11" s="6"/>
      <c r="B11" s="13" t="s">
        <v>13</v>
      </c>
      <c r="C11" s="15">
        <v>4</v>
      </c>
      <c r="D11" s="9">
        <f t="shared" si="3"/>
        <v>5</v>
      </c>
      <c r="E11" s="10">
        <f t="shared" si="1"/>
        <v>1.25</v>
      </c>
      <c r="F11" s="12">
        <v>5</v>
      </c>
      <c r="G11" s="12">
        <v>0</v>
      </c>
      <c r="H11" s="12">
        <v>0</v>
      </c>
      <c r="I11" s="12"/>
      <c r="J11" s="12">
        <v>0</v>
      </c>
    </row>
    <row r="12" ht="17.25" spans="1:10">
      <c r="A12" s="6"/>
      <c r="B12" s="16" t="s">
        <v>14</v>
      </c>
      <c r="C12" s="14">
        <v>4</v>
      </c>
      <c r="D12" s="9">
        <f t="shared" si="3"/>
        <v>0</v>
      </c>
      <c r="E12" s="10">
        <f t="shared" si="1"/>
        <v>0</v>
      </c>
      <c r="F12" s="12">
        <v>0</v>
      </c>
      <c r="G12" s="12">
        <v>0</v>
      </c>
      <c r="H12" s="12">
        <v>0</v>
      </c>
      <c r="I12" s="12"/>
      <c r="J12" s="12">
        <v>0</v>
      </c>
    </row>
    <row r="13" ht="17.25" spans="1:10">
      <c r="A13" s="17"/>
      <c r="B13" s="13" t="s">
        <v>15</v>
      </c>
      <c r="C13" s="11">
        <f t="shared" ref="C13:J13" si="4">SUM(C8:C12)</f>
        <v>14</v>
      </c>
      <c r="D13" s="9">
        <f t="shared" si="4"/>
        <v>23</v>
      </c>
      <c r="E13" s="10">
        <f t="shared" si="1"/>
        <v>1.64285714285714</v>
      </c>
      <c r="F13" s="11">
        <f t="shared" si="4"/>
        <v>20</v>
      </c>
      <c r="G13" s="12">
        <f t="shared" si="4"/>
        <v>0</v>
      </c>
      <c r="H13" s="12">
        <f t="shared" si="4"/>
        <v>3</v>
      </c>
      <c r="I13" s="12">
        <f t="shared" si="4"/>
        <v>0</v>
      </c>
      <c r="J13" s="12">
        <f t="shared" si="4"/>
        <v>0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13</v>
      </c>
      <c r="E14" s="10">
        <f t="shared" si="1"/>
        <v>6.5</v>
      </c>
      <c r="F14" s="11">
        <v>7</v>
      </c>
      <c r="G14" s="12">
        <v>0</v>
      </c>
      <c r="H14" s="12">
        <v>6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6</v>
      </c>
      <c r="E15" s="10">
        <f t="shared" si="1"/>
        <v>3</v>
      </c>
      <c r="F15" s="11">
        <v>3</v>
      </c>
      <c r="G15" s="12">
        <v>0</v>
      </c>
      <c r="H15" s="12">
        <v>3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7</v>
      </c>
      <c r="E16" s="10">
        <f t="shared" si="1"/>
        <v>3.5</v>
      </c>
      <c r="F16" s="11">
        <v>7</v>
      </c>
      <c r="G16" s="12">
        <v>0</v>
      </c>
      <c r="H16" s="12">
        <v>0</v>
      </c>
      <c r="I16" s="12"/>
      <c r="J16" s="12">
        <v>0</v>
      </c>
    </row>
    <row r="17" ht="17.25" spans="1:10">
      <c r="A17" s="6"/>
      <c r="B17" s="13" t="s">
        <v>13</v>
      </c>
      <c r="C17" s="15">
        <v>4</v>
      </c>
      <c r="D17" s="9">
        <f t="shared" si="5"/>
        <v>16</v>
      </c>
      <c r="E17" s="10">
        <f t="shared" si="1"/>
        <v>4</v>
      </c>
      <c r="F17" s="12">
        <v>15</v>
      </c>
      <c r="G17" s="12">
        <v>1</v>
      </c>
      <c r="H17" s="12">
        <v>0</v>
      </c>
      <c r="I17" s="12"/>
      <c r="J17" s="12">
        <v>0</v>
      </c>
    </row>
    <row r="18" ht="17.25" spans="1:10">
      <c r="A18" s="6"/>
      <c r="B18" s="16" t="s">
        <v>14</v>
      </c>
      <c r="C18" s="14">
        <v>4</v>
      </c>
      <c r="D18" s="9">
        <f t="shared" si="5"/>
        <v>1</v>
      </c>
      <c r="E18" s="10">
        <f t="shared" si="1"/>
        <v>0.25</v>
      </c>
      <c r="F18" s="12">
        <v>0</v>
      </c>
      <c r="G18" s="12">
        <v>1</v>
      </c>
      <c r="H18" s="12">
        <v>0</v>
      </c>
      <c r="I18" s="12"/>
      <c r="J18" s="12">
        <v>0</v>
      </c>
    </row>
    <row r="19" ht="17.25" spans="1:10">
      <c r="A19" s="17"/>
      <c r="B19" s="13" t="s">
        <v>15</v>
      </c>
      <c r="C19" s="11">
        <f t="shared" ref="C19:J19" si="6">SUM(C14:C18)</f>
        <v>14</v>
      </c>
      <c r="D19" s="9">
        <f t="shared" si="6"/>
        <v>43</v>
      </c>
      <c r="E19" s="10">
        <f t="shared" si="1"/>
        <v>3.07142857142857</v>
      </c>
      <c r="F19" s="11">
        <f t="shared" si="6"/>
        <v>32</v>
      </c>
      <c r="G19" s="12">
        <f t="shared" si="6"/>
        <v>2</v>
      </c>
      <c r="H19" s="12">
        <f t="shared" si="6"/>
        <v>9</v>
      </c>
      <c r="I19" s="12">
        <f t="shared" si="6"/>
        <v>0</v>
      </c>
      <c r="J19" s="12">
        <f t="shared" si="6"/>
        <v>0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19</v>
      </c>
      <c r="E20" s="10">
        <f t="shared" si="1"/>
        <v>9.5</v>
      </c>
      <c r="F20" s="11">
        <v>8</v>
      </c>
      <c r="G20" s="12">
        <v>0</v>
      </c>
      <c r="H20" s="12">
        <v>11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5</v>
      </c>
      <c r="E21" s="10">
        <f t="shared" si="1"/>
        <v>2.5</v>
      </c>
      <c r="F21" s="11">
        <v>2</v>
      </c>
      <c r="G21" s="12">
        <v>0</v>
      </c>
      <c r="H21" s="12">
        <v>3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6</v>
      </c>
      <c r="E22" s="10">
        <f t="shared" si="1"/>
        <v>3</v>
      </c>
      <c r="F22" s="11">
        <v>6</v>
      </c>
      <c r="G22" s="12">
        <v>0</v>
      </c>
      <c r="H22" s="12">
        <v>0</v>
      </c>
      <c r="I22" s="12"/>
      <c r="J22" s="12">
        <v>0</v>
      </c>
    </row>
    <row r="23" ht="17.25" spans="1:10">
      <c r="A23" s="6"/>
      <c r="B23" s="13" t="s">
        <v>13</v>
      </c>
      <c r="C23" s="15">
        <v>4</v>
      </c>
      <c r="D23" s="9">
        <f t="shared" si="7"/>
        <v>8</v>
      </c>
      <c r="E23" s="10">
        <f t="shared" si="1"/>
        <v>2</v>
      </c>
      <c r="F23" s="12">
        <v>8</v>
      </c>
      <c r="G23" s="12">
        <v>0</v>
      </c>
      <c r="H23" s="12">
        <v>0</v>
      </c>
      <c r="I23" s="12"/>
      <c r="J23" s="12">
        <v>0</v>
      </c>
    </row>
    <row r="24" ht="17.25" spans="1:10">
      <c r="A24" s="6"/>
      <c r="B24" s="16" t="s">
        <v>14</v>
      </c>
      <c r="C24" s="14">
        <v>4</v>
      </c>
      <c r="D24" s="9">
        <f t="shared" si="7"/>
        <v>3</v>
      </c>
      <c r="E24" s="10">
        <f t="shared" si="1"/>
        <v>0.75</v>
      </c>
      <c r="F24" s="12">
        <v>0</v>
      </c>
      <c r="G24" s="12">
        <v>3</v>
      </c>
      <c r="H24" s="12">
        <v>0</v>
      </c>
      <c r="I24" s="12"/>
      <c r="J24" s="12">
        <v>0</v>
      </c>
    </row>
    <row r="25" ht="17.25" spans="1:10">
      <c r="A25" s="17"/>
      <c r="B25" s="13" t="s">
        <v>15</v>
      </c>
      <c r="C25" s="11">
        <f t="shared" ref="C25:J25" si="8">SUM(C20:C24)</f>
        <v>14</v>
      </c>
      <c r="D25" s="9">
        <f t="shared" si="8"/>
        <v>41</v>
      </c>
      <c r="E25" s="10">
        <f t="shared" si="1"/>
        <v>2.92857142857143</v>
      </c>
      <c r="F25" s="11">
        <f t="shared" si="8"/>
        <v>24</v>
      </c>
      <c r="G25" s="12">
        <f t="shared" si="8"/>
        <v>3</v>
      </c>
      <c r="H25" s="12">
        <f t="shared" si="8"/>
        <v>14</v>
      </c>
      <c r="I25" s="12">
        <f t="shared" si="8"/>
        <v>0</v>
      </c>
      <c r="J25" s="12">
        <f t="shared" si="8"/>
        <v>0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13</v>
      </c>
      <c r="E26" s="10">
        <f t="shared" si="1"/>
        <v>6.5</v>
      </c>
      <c r="F26" s="11">
        <v>2</v>
      </c>
      <c r="G26" s="12">
        <v>0</v>
      </c>
      <c r="H26" s="12">
        <v>11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6</v>
      </c>
      <c r="E27" s="10">
        <f t="shared" si="1"/>
        <v>3</v>
      </c>
      <c r="F27" s="11">
        <v>0</v>
      </c>
      <c r="G27" s="12">
        <v>0</v>
      </c>
      <c r="H27" s="12">
        <v>6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1</v>
      </c>
      <c r="E28" s="10">
        <f t="shared" si="1"/>
        <v>0.5</v>
      </c>
      <c r="F28" s="11">
        <v>1</v>
      </c>
      <c r="G28" s="12">
        <v>0</v>
      </c>
      <c r="H28" s="12">
        <v>0</v>
      </c>
      <c r="I28" s="12"/>
      <c r="J28" s="12">
        <v>0</v>
      </c>
    </row>
    <row r="29" ht="17.25" spans="1:10">
      <c r="A29" s="6"/>
      <c r="B29" s="13" t="s">
        <v>13</v>
      </c>
      <c r="C29" s="15">
        <v>4</v>
      </c>
      <c r="D29" s="9">
        <f t="shared" si="9"/>
        <v>2</v>
      </c>
      <c r="E29" s="10">
        <f t="shared" si="1"/>
        <v>0.5</v>
      </c>
      <c r="F29" s="12">
        <v>1</v>
      </c>
      <c r="G29" s="12">
        <v>0</v>
      </c>
      <c r="H29" s="12">
        <v>0</v>
      </c>
      <c r="I29" s="12"/>
      <c r="J29" s="12">
        <v>1</v>
      </c>
    </row>
    <row r="30" ht="17.25" spans="1:10">
      <c r="A30" s="6"/>
      <c r="B30" s="16" t="s">
        <v>14</v>
      </c>
      <c r="C30" s="14">
        <v>4</v>
      </c>
      <c r="D30" s="9">
        <f t="shared" si="9"/>
        <v>0</v>
      </c>
      <c r="E30" s="10">
        <f t="shared" si="1"/>
        <v>0</v>
      </c>
      <c r="F30" s="12">
        <v>0</v>
      </c>
      <c r="G30" s="12">
        <v>0</v>
      </c>
      <c r="H30" s="12">
        <v>0</v>
      </c>
      <c r="I30" s="12"/>
      <c r="J30" s="12">
        <v>0</v>
      </c>
    </row>
    <row r="31" ht="17.25" spans="1:10">
      <c r="A31" s="17"/>
      <c r="B31" s="13" t="s">
        <v>15</v>
      </c>
      <c r="C31" s="11">
        <f t="shared" ref="C31:J31" si="10">SUM(C26:C30)</f>
        <v>14</v>
      </c>
      <c r="D31" s="9">
        <f t="shared" si="10"/>
        <v>22</v>
      </c>
      <c r="E31" s="10">
        <f t="shared" si="1"/>
        <v>1.57142857142857</v>
      </c>
      <c r="F31" s="11">
        <f t="shared" si="10"/>
        <v>4</v>
      </c>
      <c r="G31" s="12">
        <f t="shared" si="10"/>
        <v>0</v>
      </c>
      <c r="H31" s="12">
        <f t="shared" si="10"/>
        <v>17</v>
      </c>
      <c r="I31" s="12">
        <f t="shared" si="10"/>
        <v>0</v>
      </c>
      <c r="J31" s="12">
        <f t="shared" si="10"/>
        <v>1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1</v>
      </c>
      <c r="E32" s="10">
        <f t="shared" si="1"/>
        <v>0.5</v>
      </c>
      <c r="F32" s="11">
        <v>1</v>
      </c>
      <c r="G32" s="12">
        <v>0</v>
      </c>
      <c r="H32" s="12">
        <v>0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2</v>
      </c>
      <c r="E33" s="10">
        <f t="shared" si="1"/>
        <v>1</v>
      </c>
      <c r="F33" s="11">
        <v>1</v>
      </c>
      <c r="G33" s="12">
        <v>0</v>
      </c>
      <c r="H33" s="12">
        <v>1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0</v>
      </c>
      <c r="E34" s="10">
        <f t="shared" si="1"/>
        <v>0</v>
      </c>
      <c r="F34" s="11">
        <v>0</v>
      </c>
      <c r="G34" s="12">
        <v>0</v>
      </c>
      <c r="H34" s="12">
        <v>0</v>
      </c>
      <c r="I34" s="12"/>
      <c r="J34" s="12">
        <v>0</v>
      </c>
    </row>
    <row r="35" ht="17.25" spans="1:10">
      <c r="A35" s="6"/>
      <c r="B35" s="13" t="s">
        <v>13</v>
      </c>
      <c r="C35" s="15">
        <v>4</v>
      </c>
      <c r="D35" s="9">
        <f t="shared" si="11"/>
        <v>12</v>
      </c>
      <c r="E35" s="10">
        <f t="shared" si="1"/>
        <v>3</v>
      </c>
      <c r="F35" s="12">
        <v>12</v>
      </c>
      <c r="G35" s="12">
        <v>0</v>
      </c>
      <c r="H35" s="12">
        <v>0</v>
      </c>
      <c r="I35" s="12"/>
      <c r="J35" s="12">
        <v>0</v>
      </c>
    </row>
    <row r="36" ht="17.25" spans="1:10">
      <c r="A36" s="6"/>
      <c r="B36" s="16" t="s">
        <v>14</v>
      </c>
      <c r="C36" s="14">
        <v>4</v>
      </c>
      <c r="D36" s="9">
        <f t="shared" si="11"/>
        <v>0</v>
      </c>
      <c r="E36" s="10">
        <f t="shared" si="1"/>
        <v>0</v>
      </c>
      <c r="F36" s="12">
        <v>0</v>
      </c>
      <c r="G36" s="12">
        <v>0</v>
      </c>
      <c r="H36" s="12">
        <v>0</v>
      </c>
      <c r="I36" s="12"/>
      <c r="J36" s="12">
        <v>0</v>
      </c>
    </row>
    <row r="37" ht="17.25" spans="1:10">
      <c r="A37" s="17"/>
      <c r="B37" s="13" t="s">
        <v>15</v>
      </c>
      <c r="C37" s="11">
        <f t="shared" ref="C37:J37" si="12">SUM(C32:C36)</f>
        <v>14</v>
      </c>
      <c r="D37" s="9">
        <f t="shared" si="12"/>
        <v>15</v>
      </c>
      <c r="E37" s="10">
        <f t="shared" si="1"/>
        <v>1.07142857142857</v>
      </c>
      <c r="F37" s="11">
        <f t="shared" si="12"/>
        <v>14</v>
      </c>
      <c r="G37" s="12">
        <f t="shared" si="12"/>
        <v>0</v>
      </c>
      <c r="H37" s="12">
        <f t="shared" si="12"/>
        <v>1</v>
      </c>
      <c r="I37" s="12">
        <f t="shared" si="12"/>
        <v>0</v>
      </c>
      <c r="J37" s="12">
        <f t="shared" si="12"/>
        <v>0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9</v>
      </c>
      <c r="E38" s="10">
        <f t="shared" si="1"/>
        <v>4.5</v>
      </c>
      <c r="F38" s="11">
        <v>8</v>
      </c>
      <c r="G38" s="12">
        <v>0</v>
      </c>
      <c r="H38" s="12">
        <v>1</v>
      </c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0</v>
      </c>
      <c r="E39" s="10">
        <f t="shared" si="1"/>
        <v>0</v>
      </c>
      <c r="F39" s="11">
        <v>0</v>
      </c>
      <c r="G39" s="12">
        <v>0</v>
      </c>
      <c r="H39" s="12">
        <v>0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2</v>
      </c>
      <c r="E40" s="10">
        <f t="shared" si="1"/>
        <v>1</v>
      </c>
      <c r="F40" s="11">
        <v>2</v>
      </c>
      <c r="G40" s="12">
        <v>0</v>
      </c>
      <c r="H40" s="12">
        <v>0</v>
      </c>
      <c r="I40" s="12"/>
      <c r="J40" s="12">
        <v>0</v>
      </c>
    </row>
    <row r="41" ht="17.25" spans="1:10">
      <c r="A41" s="6"/>
      <c r="B41" s="13" t="s">
        <v>13</v>
      </c>
      <c r="C41" s="15">
        <v>4</v>
      </c>
      <c r="D41" s="9">
        <f t="shared" si="13"/>
        <v>6</v>
      </c>
      <c r="E41" s="10">
        <f t="shared" si="1"/>
        <v>1.5</v>
      </c>
      <c r="F41" s="12">
        <v>6</v>
      </c>
      <c r="G41" s="12">
        <v>0</v>
      </c>
      <c r="H41" s="12">
        <v>0</v>
      </c>
      <c r="I41" s="12"/>
      <c r="J41" s="12">
        <v>0</v>
      </c>
    </row>
    <row r="42" ht="17.25" spans="1:10">
      <c r="A42" s="6"/>
      <c r="B42" s="16" t="s">
        <v>14</v>
      </c>
      <c r="C42" s="14">
        <v>4</v>
      </c>
      <c r="D42" s="9">
        <f t="shared" si="13"/>
        <v>0</v>
      </c>
      <c r="E42" s="10">
        <f t="shared" si="1"/>
        <v>0</v>
      </c>
      <c r="F42" s="12">
        <v>0</v>
      </c>
      <c r="G42" s="12">
        <v>0</v>
      </c>
      <c r="H42" s="12">
        <v>0</v>
      </c>
      <c r="I42" s="12"/>
      <c r="J42" s="12">
        <v>0</v>
      </c>
    </row>
    <row r="43" ht="17.25" spans="1:10">
      <c r="A43" s="17"/>
      <c r="B43" s="13" t="s">
        <v>15</v>
      </c>
      <c r="C43" s="11">
        <f t="shared" ref="C43:J43" si="14">SUM(C38:C42)</f>
        <v>14</v>
      </c>
      <c r="D43" s="9">
        <f t="shared" si="14"/>
        <v>17</v>
      </c>
      <c r="E43" s="10">
        <f t="shared" si="1"/>
        <v>1.21428571428571</v>
      </c>
      <c r="F43" s="11">
        <f t="shared" si="14"/>
        <v>16</v>
      </c>
      <c r="G43" s="12">
        <f t="shared" si="14"/>
        <v>0</v>
      </c>
      <c r="H43" s="12">
        <f t="shared" si="14"/>
        <v>1</v>
      </c>
      <c r="I43" s="12">
        <f t="shared" si="14"/>
        <v>0</v>
      </c>
      <c r="J43" s="12">
        <f t="shared" si="14"/>
        <v>0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17</v>
      </c>
      <c r="E44" s="10">
        <f t="shared" si="1"/>
        <v>8.5</v>
      </c>
      <c r="F44" s="11">
        <v>17</v>
      </c>
      <c r="G44" s="12">
        <v>0</v>
      </c>
      <c r="H44" s="12">
        <v>0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0</v>
      </c>
      <c r="E45" s="10">
        <f t="shared" si="1"/>
        <v>0</v>
      </c>
      <c r="F45" s="11">
        <v>0</v>
      </c>
      <c r="G45" s="12">
        <v>0</v>
      </c>
      <c r="H45" s="12">
        <v>0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0</v>
      </c>
      <c r="E46" s="10">
        <f t="shared" si="1"/>
        <v>0</v>
      </c>
      <c r="F46" s="11">
        <v>0</v>
      </c>
      <c r="G46" s="12">
        <v>0</v>
      </c>
      <c r="H46" s="12">
        <v>0</v>
      </c>
      <c r="I46" s="12"/>
      <c r="J46" s="12">
        <v>0</v>
      </c>
    </row>
    <row r="47" ht="17.25" spans="1:10">
      <c r="A47" s="6"/>
      <c r="B47" s="13" t="s">
        <v>13</v>
      </c>
      <c r="C47" s="15">
        <v>4</v>
      </c>
      <c r="D47" s="9">
        <f t="shared" si="15"/>
        <v>3</v>
      </c>
      <c r="E47" s="10">
        <f t="shared" si="1"/>
        <v>0.75</v>
      </c>
      <c r="F47" s="12">
        <v>3</v>
      </c>
      <c r="G47" s="12">
        <v>0</v>
      </c>
      <c r="H47" s="12">
        <v>0</v>
      </c>
      <c r="I47" s="12"/>
      <c r="J47" s="12">
        <v>0</v>
      </c>
    </row>
    <row r="48" ht="17.25" spans="1:10">
      <c r="A48" s="6"/>
      <c r="B48" s="16" t="s">
        <v>14</v>
      </c>
      <c r="C48" s="14">
        <v>4</v>
      </c>
      <c r="D48" s="9">
        <f t="shared" si="15"/>
        <v>0</v>
      </c>
      <c r="E48" s="10">
        <f t="shared" si="1"/>
        <v>0</v>
      </c>
      <c r="F48" s="12">
        <v>0</v>
      </c>
      <c r="G48" s="12">
        <v>0</v>
      </c>
      <c r="H48" s="12">
        <v>0</v>
      </c>
      <c r="I48" s="12"/>
      <c r="J48" s="12">
        <v>0</v>
      </c>
    </row>
    <row r="49" ht="17.25" spans="1:10">
      <c r="A49" s="17"/>
      <c r="B49" s="13" t="s">
        <v>15</v>
      </c>
      <c r="C49" s="11">
        <f t="shared" ref="C49:J49" si="16">SUM(C44:C48)</f>
        <v>14</v>
      </c>
      <c r="D49" s="9">
        <f t="shared" si="16"/>
        <v>20</v>
      </c>
      <c r="E49" s="10">
        <f t="shared" si="1"/>
        <v>1.42857142857143</v>
      </c>
      <c r="F49" s="11">
        <f t="shared" si="16"/>
        <v>20</v>
      </c>
      <c r="G49" s="12">
        <f t="shared" si="16"/>
        <v>0</v>
      </c>
      <c r="H49" s="12">
        <f t="shared" si="16"/>
        <v>0</v>
      </c>
      <c r="I49" s="12">
        <f t="shared" si="16"/>
        <v>0</v>
      </c>
      <c r="J49" s="12">
        <f t="shared" si="16"/>
        <v>0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8</v>
      </c>
      <c r="E2" s="10">
        <f t="shared" ref="E2:E49" si="1">D2/C2</f>
        <v>4</v>
      </c>
      <c r="F2" s="11">
        <v>8</v>
      </c>
      <c r="G2" s="12">
        <v>0</v>
      </c>
      <c r="H2" s="12">
        <v>0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3</v>
      </c>
      <c r="E3" s="10">
        <f t="shared" si="1"/>
        <v>1.5</v>
      </c>
      <c r="F3" s="11">
        <v>3</v>
      </c>
      <c r="G3" s="12">
        <v>0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6</v>
      </c>
      <c r="E4" s="10">
        <f t="shared" si="1"/>
        <v>3</v>
      </c>
      <c r="F4" s="11">
        <v>6</v>
      </c>
      <c r="G4" s="12">
        <v>0</v>
      </c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4</v>
      </c>
      <c r="D5" s="9">
        <f t="shared" si="0"/>
        <v>16</v>
      </c>
      <c r="E5" s="10">
        <f t="shared" si="1"/>
        <v>4</v>
      </c>
      <c r="F5" s="12">
        <v>15</v>
      </c>
      <c r="G5" s="12">
        <v>1</v>
      </c>
      <c r="H5" s="12">
        <v>0</v>
      </c>
      <c r="I5" s="12"/>
      <c r="J5" s="12">
        <v>0</v>
      </c>
    </row>
    <row r="6" ht="17.25" spans="1:10">
      <c r="A6" s="6"/>
      <c r="B6" s="16" t="s">
        <v>14</v>
      </c>
      <c r="C6" s="14">
        <v>4</v>
      </c>
      <c r="D6" s="9">
        <f t="shared" si="0"/>
        <v>17</v>
      </c>
      <c r="E6" s="10">
        <f t="shared" si="1"/>
        <v>4.25</v>
      </c>
      <c r="F6" s="12">
        <v>17</v>
      </c>
      <c r="G6" s="12">
        <v>0</v>
      </c>
      <c r="H6" s="12">
        <v>0</v>
      </c>
      <c r="I6" s="12"/>
      <c r="J6" s="12">
        <v>0</v>
      </c>
    </row>
    <row r="7" ht="17.25" spans="1:10">
      <c r="A7" s="17"/>
      <c r="B7" s="13" t="s">
        <v>15</v>
      </c>
      <c r="C7" s="11">
        <f t="shared" ref="C7:J7" si="2">SUM(C2:C6)</f>
        <v>14</v>
      </c>
      <c r="D7" s="9">
        <f t="shared" si="2"/>
        <v>50</v>
      </c>
      <c r="E7" s="10">
        <f t="shared" si="1"/>
        <v>3.57142857142857</v>
      </c>
      <c r="F7" s="11">
        <f t="shared" si="2"/>
        <v>49</v>
      </c>
      <c r="G7" s="12">
        <f t="shared" si="2"/>
        <v>1</v>
      </c>
      <c r="H7" s="12">
        <f t="shared" si="2"/>
        <v>0</v>
      </c>
      <c r="I7" s="12">
        <f t="shared" si="2"/>
        <v>0</v>
      </c>
      <c r="J7" s="12">
        <f t="shared" si="2"/>
        <v>0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11</v>
      </c>
      <c r="E8" s="10">
        <f t="shared" si="1"/>
        <v>5.5</v>
      </c>
      <c r="F8" s="11">
        <v>9</v>
      </c>
      <c r="G8" s="12">
        <v>0</v>
      </c>
      <c r="H8" s="12">
        <v>2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10</v>
      </c>
      <c r="E9" s="10">
        <f t="shared" si="1"/>
        <v>5</v>
      </c>
      <c r="F9" s="11">
        <v>9</v>
      </c>
      <c r="G9" s="12">
        <v>0</v>
      </c>
      <c r="H9" s="12">
        <v>1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10</v>
      </c>
      <c r="E10" s="10">
        <f t="shared" si="1"/>
        <v>5</v>
      </c>
      <c r="F10" s="11">
        <v>10</v>
      </c>
      <c r="G10" s="12">
        <v>0</v>
      </c>
      <c r="H10" s="12">
        <v>0</v>
      </c>
      <c r="I10" s="12"/>
      <c r="J10" s="12">
        <v>0</v>
      </c>
    </row>
    <row r="11" ht="17.25" spans="1:10">
      <c r="A11" s="6"/>
      <c r="B11" s="13" t="s">
        <v>13</v>
      </c>
      <c r="C11" s="15">
        <v>4</v>
      </c>
      <c r="D11" s="9">
        <f t="shared" si="3"/>
        <v>18</v>
      </c>
      <c r="E11" s="10">
        <f t="shared" si="1"/>
        <v>4.5</v>
      </c>
      <c r="F11" s="12">
        <v>17</v>
      </c>
      <c r="G11" s="12">
        <v>1</v>
      </c>
      <c r="H11" s="12">
        <v>0</v>
      </c>
      <c r="I11" s="12"/>
      <c r="J11" s="12">
        <v>0</v>
      </c>
    </row>
    <row r="12" ht="17.25" spans="1:10">
      <c r="A12" s="6"/>
      <c r="B12" s="16" t="s">
        <v>14</v>
      </c>
      <c r="C12" s="14">
        <v>4</v>
      </c>
      <c r="D12" s="9">
        <f t="shared" si="3"/>
        <v>24</v>
      </c>
      <c r="E12" s="10">
        <f t="shared" si="1"/>
        <v>6</v>
      </c>
      <c r="F12" s="12">
        <v>24</v>
      </c>
      <c r="G12" s="12">
        <v>0</v>
      </c>
      <c r="H12" s="12">
        <v>0</v>
      </c>
      <c r="I12" s="12"/>
      <c r="J12" s="12">
        <v>0</v>
      </c>
    </row>
    <row r="13" ht="17.25" spans="1:10">
      <c r="A13" s="17"/>
      <c r="B13" s="13" t="s">
        <v>15</v>
      </c>
      <c r="C13" s="11">
        <f t="shared" ref="C13:J13" si="4">SUM(C8:C12)</f>
        <v>14</v>
      </c>
      <c r="D13" s="9">
        <f t="shared" si="4"/>
        <v>73</v>
      </c>
      <c r="E13" s="10">
        <f t="shared" si="1"/>
        <v>5.21428571428571</v>
      </c>
      <c r="F13" s="11">
        <f t="shared" si="4"/>
        <v>69</v>
      </c>
      <c r="G13" s="12">
        <f t="shared" si="4"/>
        <v>1</v>
      </c>
      <c r="H13" s="12">
        <f t="shared" si="4"/>
        <v>3</v>
      </c>
      <c r="I13" s="12">
        <f t="shared" si="4"/>
        <v>0</v>
      </c>
      <c r="J13" s="12">
        <f t="shared" si="4"/>
        <v>0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7</v>
      </c>
      <c r="E14" s="10">
        <f t="shared" si="1"/>
        <v>3.5</v>
      </c>
      <c r="F14" s="11">
        <v>6</v>
      </c>
      <c r="G14" s="12">
        <v>0</v>
      </c>
      <c r="H14" s="12">
        <v>1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1</v>
      </c>
      <c r="E15" s="10">
        <f t="shared" si="1"/>
        <v>0.5</v>
      </c>
      <c r="F15" s="11">
        <v>0</v>
      </c>
      <c r="G15" s="12">
        <v>0</v>
      </c>
      <c r="H15" s="12">
        <v>1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6</v>
      </c>
      <c r="E16" s="10">
        <f t="shared" si="1"/>
        <v>3</v>
      </c>
      <c r="F16" s="11">
        <v>6</v>
      </c>
      <c r="G16" s="12">
        <v>0</v>
      </c>
      <c r="H16" s="12">
        <v>0</v>
      </c>
      <c r="I16" s="12"/>
      <c r="J16" s="12">
        <v>0</v>
      </c>
    </row>
    <row r="17" ht="17.25" spans="1:10">
      <c r="A17" s="6"/>
      <c r="B17" s="13" t="s">
        <v>13</v>
      </c>
      <c r="C17" s="15">
        <v>4</v>
      </c>
      <c r="D17" s="9">
        <f t="shared" si="5"/>
        <v>4</v>
      </c>
      <c r="E17" s="10">
        <f t="shared" si="1"/>
        <v>1</v>
      </c>
      <c r="F17" s="12">
        <v>4</v>
      </c>
      <c r="G17" s="12">
        <v>0</v>
      </c>
      <c r="H17" s="12">
        <v>0</v>
      </c>
      <c r="I17" s="12"/>
      <c r="J17" s="12">
        <v>0</v>
      </c>
    </row>
    <row r="18" ht="17.25" spans="1:10">
      <c r="A18" s="6"/>
      <c r="B18" s="16" t="s">
        <v>14</v>
      </c>
      <c r="C18" s="14">
        <v>4</v>
      </c>
      <c r="D18" s="9">
        <f t="shared" si="5"/>
        <v>32</v>
      </c>
      <c r="E18" s="10">
        <f t="shared" si="1"/>
        <v>8</v>
      </c>
      <c r="F18" s="12">
        <v>32</v>
      </c>
      <c r="G18" s="12">
        <v>0</v>
      </c>
      <c r="H18" s="12">
        <v>0</v>
      </c>
      <c r="I18" s="12"/>
      <c r="J18" s="12">
        <v>0</v>
      </c>
    </row>
    <row r="19" ht="17.25" spans="1:10">
      <c r="A19" s="17"/>
      <c r="B19" s="13" t="s">
        <v>15</v>
      </c>
      <c r="C19" s="11">
        <f t="shared" ref="C19:J19" si="6">SUM(C14:C18)</f>
        <v>14</v>
      </c>
      <c r="D19" s="9">
        <f t="shared" si="6"/>
        <v>50</v>
      </c>
      <c r="E19" s="10">
        <f t="shared" si="1"/>
        <v>3.57142857142857</v>
      </c>
      <c r="F19" s="11">
        <f t="shared" si="6"/>
        <v>48</v>
      </c>
      <c r="G19" s="12">
        <f t="shared" si="6"/>
        <v>0</v>
      </c>
      <c r="H19" s="12">
        <f t="shared" si="6"/>
        <v>2</v>
      </c>
      <c r="I19" s="12">
        <f t="shared" si="6"/>
        <v>0</v>
      </c>
      <c r="J19" s="12">
        <f t="shared" si="6"/>
        <v>0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8</v>
      </c>
      <c r="E20" s="10">
        <f t="shared" si="1"/>
        <v>4</v>
      </c>
      <c r="F20" s="11">
        <v>2</v>
      </c>
      <c r="G20" s="12">
        <v>0</v>
      </c>
      <c r="H20" s="12">
        <v>6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15</v>
      </c>
      <c r="E21" s="10">
        <f t="shared" si="1"/>
        <v>7.5</v>
      </c>
      <c r="F21" s="11">
        <v>13</v>
      </c>
      <c r="G21" s="12">
        <v>1</v>
      </c>
      <c r="H21" s="12">
        <v>1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10</v>
      </c>
      <c r="E22" s="10">
        <f t="shared" si="1"/>
        <v>5</v>
      </c>
      <c r="F22" s="11">
        <v>10</v>
      </c>
      <c r="G22" s="12">
        <v>0</v>
      </c>
      <c r="H22" s="12">
        <v>0</v>
      </c>
      <c r="I22" s="12"/>
      <c r="J22" s="12">
        <v>0</v>
      </c>
    </row>
    <row r="23" ht="17.25" spans="1:10">
      <c r="A23" s="6"/>
      <c r="B23" s="13" t="s">
        <v>13</v>
      </c>
      <c r="C23" s="15">
        <v>4</v>
      </c>
      <c r="D23" s="9">
        <f t="shared" si="7"/>
        <v>18</v>
      </c>
      <c r="E23" s="10">
        <f t="shared" si="1"/>
        <v>4.5</v>
      </c>
      <c r="F23" s="12">
        <v>16</v>
      </c>
      <c r="G23" s="12">
        <v>2</v>
      </c>
      <c r="H23" s="12">
        <v>0</v>
      </c>
      <c r="I23" s="12"/>
      <c r="J23" s="12">
        <v>0</v>
      </c>
    </row>
    <row r="24" ht="17.25" spans="1:10">
      <c r="A24" s="6"/>
      <c r="B24" s="16" t="s">
        <v>14</v>
      </c>
      <c r="C24" s="14">
        <v>4</v>
      </c>
      <c r="D24" s="9">
        <f t="shared" si="7"/>
        <v>109</v>
      </c>
      <c r="E24" s="10">
        <f t="shared" si="1"/>
        <v>27.25</v>
      </c>
      <c r="F24" s="12">
        <v>63</v>
      </c>
      <c r="G24" s="12">
        <v>22</v>
      </c>
      <c r="H24" s="12">
        <v>1</v>
      </c>
      <c r="I24" s="12"/>
      <c r="J24" s="12">
        <v>23</v>
      </c>
    </row>
    <row r="25" ht="17.25" spans="1:10">
      <c r="A25" s="17"/>
      <c r="B25" s="13" t="s">
        <v>15</v>
      </c>
      <c r="C25" s="11">
        <f t="shared" ref="C25:J25" si="8">SUM(C20:C24)</f>
        <v>14</v>
      </c>
      <c r="D25" s="9">
        <f t="shared" si="8"/>
        <v>160</v>
      </c>
      <c r="E25" s="10">
        <f t="shared" si="1"/>
        <v>11.4285714285714</v>
      </c>
      <c r="F25" s="11">
        <f t="shared" si="8"/>
        <v>104</v>
      </c>
      <c r="G25" s="12">
        <f t="shared" si="8"/>
        <v>25</v>
      </c>
      <c r="H25" s="12">
        <f t="shared" si="8"/>
        <v>8</v>
      </c>
      <c r="I25" s="12">
        <f t="shared" si="8"/>
        <v>0</v>
      </c>
      <c r="J25" s="12">
        <f t="shared" si="8"/>
        <v>23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5</v>
      </c>
      <c r="E26" s="10">
        <f t="shared" si="1"/>
        <v>2.5</v>
      </c>
      <c r="F26" s="11">
        <v>3</v>
      </c>
      <c r="G26" s="12">
        <v>0</v>
      </c>
      <c r="H26" s="12">
        <v>2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19</v>
      </c>
      <c r="E27" s="10">
        <f t="shared" si="1"/>
        <v>9.5</v>
      </c>
      <c r="F27" s="11">
        <v>14</v>
      </c>
      <c r="G27" s="12">
        <v>4</v>
      </c>
      <c r="H27" s="12">
        <v>1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5</v>
      </c>
      <c r="E28" s="10">
        <f t="shared" si="1"/>
        <v>2.5</v>
      </c>
      <c r="F28" s="11">
        <v>5</v>
      </c>
      <c r="G28" s="12">
        <v>0</v>
      </c>
      <c r="H28" s="12">
        <v>0</v>
      </c>
      <c r="I28" s="12"/>
      <c r="J28" s="12">
        <v>0</v>
      </c>
    </row>
    <row r="29" ht="17.25" spans="1:10">
      <c r="A29" s="6"/>
      <c r="B29" s="13" t="s">
        <v>13</v>
      </c>
      <c r="C29" s="15">
        <v>4</v>
      </c>
      <c r="D29" s="9">
        <f t="shared" si="9"/>
        <v>16</v>
      </c>
      <c r="E29" s="10">
        <f t="shared" si="1"/>
        <v>4</v>
      </c>
      <c r="F29" s="12">
        <v>13</v>
      </c>
      <c r="G29" s="12">
        <v>3</v>
      </c>
      <c r="H29" s="12">
        <v>0</v>
      </c>
      <c r="I29" s="12"/>
      <c r="J29" s="12">
        <v>0</v>
      </c>
    </row>
    <row r="30" ht="17.25" spans="1:10">
      <c r="A30" s="6"/>
      <c r="B30" s="16" t="s">
        <v>14</v>
      </c>
      <c r="C30" s="14">
        <v>4</v>
      </c>
      <c r="D30" s="9">
        <f t="shared" si="9"/>
        <v>72</v>
      </c>
      <c r="E30" s="10">
        <f t="shared" si="1"/>
        <v>18</v>
      </c>
      <c r="F30" s="12">
        <v>48</v>
      </c>
      <c r="G30" s="12">
        <v>16</v>
      </c>
      <c r="H30" s="12">
        <v>1</v>
      </c>
      <c r="I30" s="12"/>
      <c r="J30" s="12">
        <v>7</v>
      </c>
    </row>
    <row r="31" ht="17.25" spans="1:10">
      <c r="A31" s="17"/>
      <c r="B31" s="13" t="s">
        <v>15</v>
      </c>
      <c r="C31" s="11">
        <f t="shared" ref="C31:J31" si="10">SUM(C26:C30)</f>
        <v>14</v>
      </c>
      <c r="D31" s="9">
        <f t="shared" si="10"/>
        <v>117</v>
      </c>
      <c r="E31" s="10">
        <f t="shared" si="1"/>
        <v>8.35714285714286</v>
      </c>
      <c r="F31" s="11">
        <f t="shared" si="10"/>
        <v>83</v>
      </c>
      <c r="G31" s="12">
        <f t="shared" si="10"/>
        <v>23</v>
      </c>
      <c r="H31" s="12">
        <f t="shared" si="10"/>
        <v>4</v>
      </c>
      <c r="I31" s="12">
        <f t="shared" si="10"/>
        <v>0</v>
      </c>
      <c r="J31" s="12">
        <f t="shared" si="10"/>
        <v>7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3</v>
      </c>
      <c r="E32" s="10">
        <f t="shared" si="1"/>
        <v>1.5</v>
      </c>
      <c r="F32" s="11">
        <v>3</v>
      </c>
      <c r="G32" s="12">
        <v>0</v>
      </c>
      <c r="H32" s="12">
        <v>0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5</v>
      </c>
      <c r="E33" s="10">
        <f t="shared" si="1"/>
        <v>2.5</v>
      </c>
      <c r="F33" s="11">
        <v>4</v>
      </c>
      <c r="G33" s="12">
        <v>0</v>
      </c>
      <c r="H33" s="12">
        <v>1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4</v>
      </c>
      <c r="E34" s="10">
        <f t="shared" si="1"/>
        <v>2</v>
      </c>
      <c r="F34" s="11">
        <v>4</v>
      </c>
      <c r="G34" s="12">
        <v>0</v>
      </c>
      <c r="H34" s="12">
        <v>0</v>
      </c>
      <c r="I34" s="12"/>
      <c r="J34" s="12">
        <v>0</v>
      </c>
    </row>
    <row r="35" ht="17.25" spans="1:10">
      <c r="A35" s="6"/>
      <c r="B35" s="13" t="s">
        <v>13</v>
      </c>
      <c r="C35" s="15">
        <v>4</v>
      </c>
      <c r="D35" s="9">
        <f t="shared" si="11"/>
        <v>27</v>
      </c>
      <c r="E35" s="10">
        <f t="shared" si="1"/>
        <v>6.75</v>
      </c>
      <c r="F35" s="12">
        <v>21</v>
      </c>
      <c r="G35" s="12">
        <v>6</v>
      </c>
      <c r="H35" s="12">
        <v>0</v>
      </c>
      <c r="I35" s="12"/>
      <c r="J35" s="12">
        <v>0</v>
      </c>
    </row>
    <row r="36" ht="17.25" spans="1:10">
      <c r="A36" s="6"/>
      <c r="B36" s="16" t="s">
        <v>14</v>
      </c>
      <c r="C36" s="14">
        <v>4</v>
      </c>
      <c r="D36" s="9">
        <f t="shared" si="11"/>
        <v>49</v>
      </c>
      <c r="E36" s="10">
        <f t="shared" si="1"/>
        <v>12.25</v>
      </c>
      <c r="F36" s="12">
        <v>45</v>
      </c>
      <c r="G36" s="12">
        <v>4</v>
      </c>
      <c r="H36" s="12">
        <v>0</v>
      </c>
      <c r="I36" s="12"/>
      <c r="J36" s="12">
        <v>0</v>
      </c>
    </row>
    <row r="37" ht="17.25" spans="1:10">
      <c r="A37" s="17"/>
      <c r="B37" s="13" t="s">
        <v>15</v>
      </c>
      <c r="C37" s="11">
        <f t="shared" ref="C37:J37" si="12">SUM(C32:C36)</f>
        <v>14</v>
      </c>
      <c r="D37" s="9">
        <f t="shared" si="12"/>
        <v>88</v>
      </c>
      <c r="E37" s="10">
        <f t="shared" si="1"/>
        <v>6.28571428571429</v>
      </c>
      <c r="F37" s="11">
        <f t="shared" si="12"/>
        <v>77</v>
      </c>
      <c r="G37" s="12">
        <f t="shared" si="12"/>
        <v>10</v>
      </c>
      <c r="H37" s="12">
        <f t="shared" si="12"/>
        <v>1</v>
      </c>
      <c r="I37" s="12">
        <f t="shared" si="12"/>
        <v>0</v>
      </c>
      <c r="J37" s="12">
        <f t="shared" si="12"/>
        <v>0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3</v>
      </c>
      <c r="E38" s="10">
        <f t="shared" si="1"/>
        <v>1.5</v>
      </c>
      <c r="F38" s="11">
        <v>2</v>
      </c>
      <c r="G38" s="12">
        <v>0</v>
      </c>
      <c r="H38" s="12">
        <v>1</v>
      </c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16</v>
      </c>
      <c r="E39" s="10">
        <f t="shared" si="1"/>
        <v>8</v>
      </c>
      <c r="F39" s="11">
        <v>15</v>
      </c>
      <c r="G39" s="12">
        <v>0</v>
      </c>
      <c r="H39" s="12">
        <v>1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3</v>
      </c>
      <c r="E40" s="10">
        <f t="shared" si="1"/>
        <v>1.5</v>
      </c>
      <c r="F40" s="11">
        <v>3</v>
      </c>
      <c r="G40" s="12">
        <v>0</v>
      </c>
      <c r="H40" s="12">
        <v>0</v>
      </c>
      <c r="I40" s="12"/>
      <c r="J40" s="12">
        <v>0</v>
      </c>
    </row>
    <row r="41" ht="17.25" spans="1:10">
      <c r="A41" s="6"/>
      <c r="B41" s="13" t="s">
        <v>13</v>
      </c>
      <c r="C41" s="15">
        <v>4</v>
      </c>
      <c r="D41" s="9">
        <f t="shared" si="13"/>
        <v>20</v>
      </c>
      <c r="E41" s="10">
        <f t="shared" si="1"/>
        <v>5</v>
      </c>
      <c r="F41" s="12">
        <v>16</v>
      </c>
      <c r="G41" s="12">
        <v>2</v>
      </c>
      <c r="H41" s="12">
        <v>0</v>
      </c>
      <c r="I41" s="12"/>
      <c r="J41" s="12">
        <v>2</v>
      </c>
    </row>
    <row r="42" ht="17.25" spans="1:10">
      <c r="A42" s="6"/>
      <c r="B42" s="16" t="s">
        <v>14</v>
      </c>
      <c r="C42" s="14">
        <v>4</v>
      </c>
      <c r="D42" s="9">
        <f t="shared" si="13"/>
        <v>11</v>
      </c>
      <c r="E42" s="10">
        <f t="shared" si="1"/>
        <v>2.75</v>
      </c>
      <c r="F42" s="12">
        <v>11</v>
      </c>
      <c r="G42" s="12">
        <v>0</v>
      </c>
      <c r="H42" s="12">
        <v>0</v>
      </c>
      <c r="I42" s="12"/>
      <c r="J42" s="12">
        <v>0</v>
      </c>
    </row>
    <row r="43" ht="17.25" spans="1:10">
      <c r="A43" s="17"/>
      <c r="B43" s="13" t="s">
        <v>15</v>
      </c>
      <c r="C43" s="11">
        <f t="shared" ref="C43:J43" si="14">SUM(C38:C42)</f>
        <v>14</v>
      </c>
      <c r="D43" s="9">
        <f t="shared" si="14"/>
        <v>53</v>
      </c>
      <c r="E43" s="10">
        <f t="shared" si="1"/>
        <v>3.78571428571429</v>
      </c>
      <c r="F43" s="11">
        <f t="shared" si="14"/>
        <v>47</v>
      </c>
      <c r="G43" s="12">
        <f t="shared" si="14"/>
        <v>2</v>
      </c>
      <c r="H43" s="12">
        <f t="shared" si="14"/>
        <v>2</v>
      </c>
      <c r="I43" s="12">
        <f t="shared" si="14"/>
        <v>0</v>
      </c>
      <c r="J43" s="12">
        <f t="shared" si="14"/>
        <v>2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3</v>
      </c>
      <c r="E44" s="10">
        <f t="shared" si="1"/>
        <v>1.5</v>
      </c>
      <c r="F44" s="11">
        <v>2</v>
      </c>
      <c r="G44" s="12">
        <v>0</v>
      </c>
      <c r="H44" s="12">
        <v>1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4</v>
      </c>
      <c r="E45" s="10">
        <f t="shared" si="1"/>
        <v>2</v>
      </c>
      <c r="F45" s="11">
        <v>3</v>
      </c>
      <c r="G45" s="12">
        <v>0</v>
      </c>
      <c r="H45" s="12">
        <v>1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0</v>
      </c>
      <c r="E46" s="10">
        <f t="shared" si="1"/>
        <v>0</v>
      </c>
      <c r="F46" s="11">
        <v>0</v>
      </c>
      <c r="G46" s="12">
        <v>0</v>
      </c>
      <c r="H46" s="12">
        <v>0</v>
      </c>
      <c r="I46" s="12"/>
      <c r="J46" s="12">
        <v>0</v>
      </c>
    </row>
    <row r="47" ht="17.25" spans="1:10">
      <c r="A47" s="6"/>
      <c r="B47" s="13" t="s">
        <v>13</v>
      </c>
      <c r="C47" s="15">
        <v>4</v>
      </c>
      <c r="D47" s="9">
        <f t="shared" si="15"/>
        <v>14</v>
      </c>
      <c r="E47" s="10">
        <f t="shared" si="1"/>
        <v>3.5</v>
      </c>
      <c r="F47" s="12">
        <v>13</v>
      </c>
      <c r="G47" s="12">
        <v>0</v>
      </c>
      <c r="H47" s="12">
        <v>0</v>
      </c>
      <c r="I47" s="12"/>
      <c r="J47" s="12">
        <v>1</v>
      </c>
    </row>
    <row r="48" ht="17.25" spans="1:10">
      <c r="A48" s="6"/>
      <c r="B48" s="16" t="s">
        <v>14</v>
      </c>
      <c r="C48" s="14">
        <v>4</v>
      </c>
      <c r="D48" s="9">
        <f t="shared" si="15"/>
        <v>13</v>
      </c>
      <c r="E48" s="10">
        <f t="shared" si="1"/>
        <v>3.25</v>
      </c>
      <c r="F48" s="12">
        <v>11</v>
      </c>
      <c r="G48" s="12">
        <v>2</v>
      </c>
      <c r="H48" s="12">
        <v>0</v>
      </c>
      <c r="I48" s="12"/>
      <c r="J48" s="12">
        <v>0</v>
      </c>
    </row>
    <row r="49" ht="17.25" spans="1:10">
      <c r="A49" s="17"/>
      <c r="B49" s="13" t="s">
        <v>15</v>
      </c>
      <c r="C49" s="11">
        <f t="shared" ref="C49:J49" si="16">SUM(C44:C48)</f>
        <v>14</v>
      </c>
      <c r="D49" s="9">
        <f t="shared" si="16"/>
        <v>34</v>
      </c>
      <c r="E49" s="10">
        <f t="shared" si="1"/>
        <v>2.42857142857143</v>
      </c>
      <c r="F49" s="11">
        <f t="shared" si="16"/>
        <v>29</v>
      </c>
      <c r="G49" s="12">
        <f t="shared" si="16"/>
        <v>2</v>
      </c>
      <c r="H49" s="12">
        <f t="shared" si="16"/>
        <v>2</v>
      </c>
      <c r="I49" s="12">
        <f t="shared" si="16"/>
        <v>0</v>
      </c>
      <c r="J49" s="12">
        <f t="shared" si="16"/>
        <v>1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3</v>
      </c>
      <c r="E2" s="10">
        <f t="shared" ref="E2:E49" si="1">D2/C2</f>
        <v>1.5</v>
      </c>
      <c r="F2" s="11">
        <v>2</v>
      </c>
      <c r="G2" s="12">
        <v>0</v>
      </c>
      <c r="H2" s="12">
        <v>1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8</v>
      </c>
      <c r="E3" s="10">
        <f t="shared" si="1"/>
        <v>4</v>
      </c>
      <c r="F3" s="11">
        <v>8</v>
      </c>
      <c r="G3" s="12">
        <v>0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1</v>
      </c>
      <c r="E4" s="10">
        <f t="shared" si="1"/>
        <v>0.5</v>
      </c>
      <c r="F4" s="11">
        <v>0</v>
      </c>
      <c r="G4" s="12">
        <v>1</v>
      </c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4</v>
      </c>
      <c r="D5" s="9">
        <f t="shared" si="0"/>
        <v>17</v>
      </c>
      <c r="E5" s="10">
        <f t="shared" si="1"/>
        <v>4.25</v>
      </c>
      <c r="F5" s="12">
        <v>17</v>
      </c>
      <c r="G5" s="12">
        <v>0</v>
      </c>
      <c r="H5" s="12">
        <v>0</v>
      </c>
      <c r="I5" s="12"/>
      <c r="J5" s="12">
        <v>0</v>
      </c>
    </row>
    <row r="6" ht="17.25" spans="1:10">
      <c r="A6" s="6"/>
      <c r="B6" s="16" t="s">
        <v>14</v>
      </c>
      <c r="C6" s="14">
        <v>4</v>
      </c>
      <c r="D6" s="9">
        <f t="shared" si="0"/>
        <v>14</v>
      </c>
      <c r="E6" s="10">
        <f t="shared" si="1"/>
        <v>3.5</v>
      </c>
      <c r="F6" s="12">
        <v>14</v>
      </c>
      <c r="G6" s="12">
        <v>0</v>
      </c>
      <c r="H6" s="12">
        <v>0</v>
      </c>
      <c r="I6" s="12"/>
      <c r="J6" s="12">
        <v>0</v>
      </c>
    </row>
    <row r="7" ht="17.25" spans="1:10">
      <c r="A7" s="17"/>
      <c r="B7" s="13" t="s">
        <v>15</v>
      </c>
      <c r="C7" s="11">
        <f t="shared" ref="C7:J7" si="2">SUM(C2:C6)</f>
        <v>14</v>
      </c>
      <c r="D7" s="9">
        <f t="shared" si="2"/>
        <v>43</v>
      </c>
      <c r="E7" s="10">
        <f t="shared" si="1"/>
        <v>3.07142857142857</v>
      </c>
      <c r="F7" s="11">
        <f t="shared" si="2"/>
        <v>41</v>
      </c>
      <c r="G7" s="12">
        <f t="shared" si="2"/>
        <v>1</v>
      </c>
      <c r="H7" s="12">
        <f t="shared" si="2"/>
        <v>1</v>
      </c>
      <c r="I7" s="12">
        <f t="shared" si="2"/>
        <v>0</v>
      </c>
      <c r="J7" s="12">
        <f t="shared" si="2"/>
        <v>0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8</v>
      </c>
      <c r="E8" s="10">
        <f t="shared" si="1"/>
        <v>4</v>
      </c>
      <c r="F8" s="11">
        <v>7</v>
      </c>
      <c r="G8" s="12">
        <v>0</v>
      </c>
      <c r="H8" s="12">
        <v>1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0</v>
      </c>
      <c r="E9" s="10">
        <f t="shared" si="1"/>
        <v>0</v>
      </c>
      <c r="F9" s="11">
        <v>0</v>
      </c>
      <c r="G9" s="12">
        <v>0</v>
      </c>
      <c r="H9" s="12">
        <v>0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6</v>
      </c>
      <c r="E10" s="10">
        <f t="shared" si="1"/>
        <v>3</v>
      </c>
      <c r="F10" s="11">
        <v>6</v>
      </c>
      <c r="G10" s="12">
        <v>0</v>
      </c>
      <c r="H10" s="12">
        <v>0</v>
      </c>
      <c r="I10" s="12"/>
      <c r="J10" s="12">
        <v>0</v>
      </c>
    </row>
    <row r="11" ht="17.25" spans="1:10">
      <c r="A11" s="6"/>
      <c r="B11" s="13" t="s">
        <v>13</v>
      </c>
      <c r="C11" s="15">
        <v>4</v>
      </c>
      <c r="D11" s="9">
        <f t="shared" si="3"/>
        <v>38</v>
      </c>
      <c r="E11" s="10">
        <f t="shared" si="1"/>
        <v>9.5</v>
      </c>
      <c r="F11" s="12">
        <v>35</v>
      </c>
      <c r="G11" s="12">
        <v>1</v>
      </c>
      <c r="H11" s="12">
        <v>0</v>
      </c>
      <c r="I11" s="12"/>
      <c r="J11" s="12">
        <v>2</v>
      </c>
    </row>
    <row r="12" ht="17.25" spans="1:10">
      <c r="A12" s="6"/>
      <c r="B12" s="16" t="s">
        <v>14</v>
      </c>
      <c r="C12" s="14">
        <v>4</v>
      </c>
      <c r="D12" s="9">
        <f t="shared" si="3"/>
        <v>55</v>
      </c>
      <c r="E12" s="10">
        <f t="shared" si="1"/>
        <v>13.75</v>
      </c>
      <c r="F12" s="12">
        <v>40</v>
      </c>
      <c r="G12" s="12">
        <v>0</v>
      </c>
      <c r="H12" s="12">
        <v>0</v>
      </c>
      <c r="I12" s="12"/>
      <c r="J12" s="12">
        <v>15</v>
      </c>
    </row>
    <row r="13" ht="17.25" spans="1:10">
      <c r="A13" s="17"/>
      <c r="B13" s="13" t="s">
        <v>15</v>
      </c>
      <c r="C13" s="11">
        <f t="shared" ref="C13:J13" si="4">SUM(C8:C12)</f>
        <v>14</v>
      </c>
      <c r="D13" s="9">
        <f t="shared" si="4"/>
        <v>107</v>
      </c>
      <c r="E13" s="10">
        <f t="shared" si="1"/>
        <v>7.64285714285714</v>
      </c>
      <c r="F13" s="11">
        <f t="shared" si="4"/>
        <v>88</v>
      </c>
      <c r="G13" s="12">
        <f t="shared" si="4"/>
        <v>1</v>
      </c>
      <c r="H13" s="12">
        <f t="shared" si="4"/>
        <v>1</v>
      </c>
      <c r="I13" s="12">
        <f t="shared" si="4"/>
        <v>0</v>
      </c>
      <c r="J13" s="12">
        <f t="shared" si="4"/>
        <v>17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9</v>
      </c>
      <c r="E14" s="10">
        <f t="shared" si="1"/>
        <v>4.5</v>
      </c>
      <c r="F14" s="11">
        <v>8</v>
      </c>
      <c r="G14" s="12">
        <v>0</v>
      </c>
      <c r="H14" s="12">
        <v>1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47</v>
      </c>
      <c r="E15" s="10">
        <f t="shared" si="1"/>
        <v>23.5</v>
      </c>
      <c r="F15" s="11">
        <v>41</v>
      </c>
      <c r="G15" s="12">
        <v>0</v>
      </c>
      <c r="H15" s="12">
        <v>6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47</v>
      </c>
      <c r="E16" s="10">
        <f t="shared" si="1"/>
        <v>23.5</v>
      </c>
      <c r="F16" s="11">
        <v>40</v>
      </c>
      <c r="G16" s="12">
        <v>3</v>
      </c>
      <c r="H16" s="12">
        <v>0</v>
      </c>
      <c r="I16" s="12"/>
      <c r="J16" s="12">
        <v>4</v>
      </c>
    </row>
    <row r="17" ht="17.25" spans="1:10">
      <c r="A17" s="6"/>
      <c r="B17" s="13" t="s">
        <v>13</v>
      </c>
      <c r="C17" s="15">
        <v>4</v>
      </c>
      <c r="D17" s="9">
        <f t="shared" si="5"/>
        <v>60</v>
      </c>
      <c r="E17" s="10">
        <f t="shared" si="1"/>
        <v>15</v>
      </c>
      <c r="F17" s="12">
        <v>53</v>
      </c>
      <c r="G17" s="12">
        <v>0</v>
      </c>
      <c r="H17" s="12">
        <v>0</v>
      </c>
      <c r="I17" s="12"/>
      <c r="J17" s="12">
        <v>7</v>
      </c>
    </row>
    <row r="18" ht="17.25" spans="1:10">
      <c r="A18" s="6"/>
      <c r="B18" s="16" t="s">
        <v>14</v>
      </c>
      <c r="C18" s="14">
        <v>4</v>
      </c>
      <c r="D18" s="9">
        <f t="shared" si="5"/>
        <v>358</v>
      </c>
      <c r="E18" s="10">
        <f t="shared" si="1"/>
        <v>89.5</v>
      </c>
      <c r="F18" s="12">
        <v>36</v>
      </c>
      <c r="G18" s="12">
        <v>77</v>
      </c>
      <c r="H18" s="12">
        <v>0</v>
      </c>
      <c r="I18" s="12"/>
      <c r="J18" s="12">
        <v>245</v>
      </c>
    </row>
    <row r="19" ht="17.25" spans="1:10">
      <c r="A19" s="17"/>
      <c r="B19" s="13" t="s">
        <v>15</v>
      </c>
      <c r="C19" s="11">
        <f t="shared" ref="C19:J19" si="6">SUM(C14:C18)</f>
        <v>14</v>
      </c>
      <c r="D19" s="9">
        <f t="shared" si="6"/>
        <v>521</v>
      </c>
      <c r="E19" s="10">
        <f t="shared" si="1"/>
        <v>37.2142857142857</v>
      </c>
      <c r="F19" s="11">
        <f t="shared" si="6"/>
        <v>178</v>
      </c>
      <c r="G19" s="12">
        <f t="shared" si="6"/>
        <v>80</v>
      </c>
      <c r="H19" s="12">
        <f t="shared" si="6"/>
        <v>7</v>
      </c>
      <c r="I19" s="12">
        <f t="shared" si="6"/>
        <v>0</v>
      </c>
      <c r="J19" s="12">
        <f t="shared" si="6"/>
        <v>256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6</v>
      </c>
      <c r="E20" s="10">
        <f t="shared" si="1"/>
        <v>3</v>
      </c>
      <c r="F20" s="11">
        <v>4</v>
      </c>
      <c r="G20" s="12">
        <v>0</v>
      </c>
      <c r="H20" s="12">
        <v>0</v>
      </c>
      <c r="I20" s="12"/>
      <c r="J20" s="12">
        <v>2</v>
      </c>
    </row>
    <row r="21" ht="17.25" spans="1:10">
      <c r="A21" s="6"/>
      <c r="B21" s="13" t="s">
        <v>11</v>
      </c>
      <c r="C21" s="14">
        <v>2</v>
      </c>
      <c r="D21" s="9">
        <f t="shared" si="7"/>
        <v>1</v>
      </c>
      <c r="E21" s="10">
        <f t="shared" si="1"/>
        <v>0.5</v>
      </c>
      <c r="F21" s="11">
        <v>1</v>
      </c>
      <c r="G21" s="12">
        <v>0</v>
      </c>
      <c r="H21" s="12">
        <v>0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44</v>
      </c>
      <c r="E22" s="10">
        <f t="shared" si="1"/>
        <v>22</v>
      </c>
      <c r="F22" s="11">
        <v>30</v>
      </c>
      <c r="G22" s="12">
        <v>1</v>
      </c>
      <c r="H22" s="12">
        <v>1</v>
      </c>
      <c r="I22" s="12"/>
      <c r="J22" s="12">
        <v>12</v>
      </c>
    </row>
    <row r="23" ht="17.25" spans="1:10">
      <c r="A23" s="6"/>
      <c r="B23" s="13" t="s">
        <v>13</v>
      </c>
      <c r="C23" s="15">
        <v>4</v>
      </c>
      <c r="D23" s="9">
        <f t="shared" si="7"/>
        <v>36</v>
      </c>
      <c r="E23" s="10">
        <f t="shared" si="1"/>
        <v>9</v>
      </c>
      <c r="F23" s="12">
        <v>28</v>
      </c>
      <c r="G23" s="12">
        <v>3</v>
      </c>
      <c r="H23" s="12">
        <v>2</v>
      </c>
      <c r="I23" s="12"/>
      <c r="J23" s="12">
        <v>3</v>
      </c>
    </row>
    <row r="24" ht="17.25" spans="1:10">
      <c r="A24" s="6"/>
      <c r="B24" s="16" t="s">
        <v>14</v>
      </c>
      <c r="C24" s="14">
        <v>4</v>
      </c>
      <c r="D24" s="9">
        <f t="shared" si="7"/>
        <v>1240</v>
      </c>
      <c r="E24" s="10">
        <f t="shared" si="1"/>
        <v>310</v>
      </c>
      <c r="F24" s="12">
        <v>1104</v>
      </c>
      <c r="G24" s="12">
        <v>0</v>
      </c>
      <c r="H24" s="12">
        <v>0</v>
      </c>
      <c r="I24" s="12"/>
      <c r="J24" s="12">
        <v>136</v>
      </c>
    </row>
    <row r="25" ht="17.25" spans="1:10">
      <c r="A25" s="17"/>
      <c r="B25" s="13" t="s">
        <v>15</v>
      </c>
      <c r="C25" s="11">
        <f t="shared" ref="C25:J25" si="8">SUM(C20:C24)</f>
        <v>14</v>
      </c>
      <c r="D25" s="9">
        <f t="shared" si="8"/>
        <v>1327</v>
      </c>
      <c r="E25" s="10">
        <f t="shared" si="1"/>
        <v>94.7857142857143</v>
      </c>
      <c r="F25" s="11">
        <f t="shared" si="8"/>
        <v>1167</v>
      </c>
      <c r="G25" s="12">
        <f t="shared" si="8"/>
        <v>4</v>
      </c>
      <c r="H25" s="12">
        <f t="shared" si="8"/>
        <v>3</v>
      </c>
      <c r="I25" s="12">
        <f t="shared" si="8"/>
        <v>0</v>
      </c>
      <c r="J25" s="12">
        <f t="shared" si="8"/>
        <v>153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1</v>
      </c>
      <c r="E26" s="10">
        <f t="shared" si="1"/>
        <v>0.5</v>
      </c>
      <c r="F26" s="11">
        <v>0</v>
      </c>
      <c r="G26" s="12">
        <v>0</v>
      </c>
      <c r="H26" s="12">
        <v>1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16</v>
      </c>
      <c r="E27" s="10">
        <f t="shared" si="1"/>
        <v>8</v>
      </c>
      <c r="F27" s="11">
        <v>15</v>
      </c>
      <c r="G27" s="12">
        <v>0</v>
      </c>
      <c r="H27" s="12">
        <v>1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9</v>
      </c>
      <c r="E28" s="10">
        <f t="shared" si="1"/>
        <v>4.5</v>
      </c>
      <c r="F28" s="11">
        <v>6</v>
      </c>
      <c r="G28" s="12">
        <v>0</v>
      </c>
      <c r="H28" s="12">
        <v>1</v>
      </c>
      <c r="I28" s="12"/>
      <c r="J28" s="12">
        <v>2</v>
      </c>
    </row>
    <row r="29" ht="17.25" spans="1:10">
      <c r="A29" s="6"/>
      <c r="B29" s="13" t="s">
        <v>13</v>
      </c>
      <c r="C29" s="15">
        <v>4</v>
      </c>
      <c r="D29" s="9">
        <f t="shared" si="9"/>
        <v>5</v>
      </c>
      <c r="E29" s="10">
        <f t="shared" si="1"/>
        <v>1.25</v>
      </c>
      <c r="F29" s="12">
        <v>3</v>
      </c>
      <c r="G29" s="12">
        <v>0</v>
      </c>
      <c r="H29" s="12">
        <v>1</v>
      </c>
      <c r="I29" s="12"/>
      <c r="J29" s="12">
        <v>1</v>
      </c>
    </row>
    <row r="30" ht="17.25" spans="1:10">
      <c r="A30" s="6"/>
      <c r="B30" s="16" t="s">
        <v>14</v>
      </c>
      <c r="C30" s="14">
        <v>4</v>
      </c>
      <c r="D30" s="9">
        <f t="shared" si="9"/>
        <v>108</v>
      </c>
      <c r="E30" s="10">
        <f t="shared" si="1"/>
        <v>27</v>
      </c>
      <c r="F30" s="12">
        <v>64</v>
      </c>
      <c r="G30" s="12">
        <v>4</v>
      </c>
      <c r="H30" s="12">
        <v>4</v>
      </c>
      <c r="I30" s="12"/>
      <c r="J30" s="12">
        <v>36</v>
      </c>
    </row>
    <row r="31" ht="17.25" spans="1:10">
      <c r="A31" s="17"/>
      <c r="B31" s="13" t="s">
        <v>15</v>
      </c>
      <c r="C31" s="11">
        <f t="shared" ref="C31:J31" si="10">SUM(C26:C30)</f>
        <v>14</v>
      </c>
      <c r="D31" s="9">
        <f t="shared" si="10"/>
        <v>139</v>
      </c>
      <c r="E31" s="10">
        <f t="shared" si="1"/>
        <v>9.92857142857143</v>
      </c>
      <c r="F31" s="11">
        <f t="shared" si="10"/>
        <v>88</v>
      </c>
      <c r="G31" s="12">
        <f t="shared" si="10"/>
        <v>4</v>
      </c>
      <c r="H31" s="12">
        <f t="shared" si="10"/>
        <v>8</v>
      </c>
      <c r="I31" s="12">
        <f t="shared" si="10"/>
        <v>0</v>
      </c>
      <c r="J31" s="12">
        <f t="shared" si="10"/>
        <v>39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7</v>
      </c>
      <c r="E32" s="10">
        <f t="shared" si="1"/>
        <v>3.5</v>
      </c>
      <c r="F32" s="11">
        <v>5</v>
      </c>
      <c r="G32" s="12">
        <v>0</v>
      </c>
      <c r="H32" s="12">
        <v>2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8</v>
      </c>
      <c r="E33" s="10">
        <f t="shared" si="1"/>
        <v>4</v>
      </c>
      <c r="F33" s="11">
        <v>8</v>
      </c>
      <c r="G33" s="12">
        <v>0</v>
      </c>
      <c r="H33" s="12">
        <v>0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5</v>
      </c>
      <c r="E34" s="10">
        <f t="shared" si="1"/>
        <v>2.5</v>
      </c>
      <c r="F34" s="11">
        <v>4</v>
      </c>
      <c r="G34" s="12">
        <v>0</v>
      </c>
      <c r="H34" s="12">
        <v>1</v>
      </c>
      <c r="I34" s="12"/>
      <c r="J34" s="12">
        <v>0</v>
      </c>
    </row>
    <row r="35" ht="17.25" spans="1:10">
      <c r="A35" s="6"/>
      <c r="B35" s="13" t="s">
        <v>13</v>
      </c>
      <c r="C35" s="15">
        <v>4</v>
      </c>
      <c r="D35" s="9">
        <f t="shared" si="11"/>
        <v>4</v>
      </c>
      <c r="E35" s="10">
        <f t="shared" si="1"/>
        <v>1</v>
      </c>
      <c r="F35" s="12">
        <v>4</v>
      </c>
      <c r="G35" s="12">
        <v>0</v>
      </c>
      <c r="H35" s="12">
        <v>0</v>
      </c>
      <c r="I35" s="12"/>
      <c r="J35" s="12">
        <v>0</v>
      </c>
    </row>
    <row r="36" ht="17.25" spans="1:10">
      <c r="A36" s="6"/>
      <c r="B36" s="16" t="s">
        <v>14</v>
      </c>
      <c r="C36" s="14">
        <v>4</v>
      </c>
      <c r="D36" s="9">
        <f t="shared" si="11"/>
        <v>149</v>
      </c>
      <c r="E36" s="10">
        <f t="shared" si="1"/>
        <v>37.25</v>
      </c>
      <c r="F36" s="12">
        <v>136</v>
      </c>
      <c r="G36" s="12">
        <v>1</v>
      </c>
      <c r="H36" s="12">
        <v>0</v>
      </c>
      <c r="I36" s="12"/>
      <c r="J36" s="12">
        <v>12</v>
      </c>
    </row>
    <row r="37" ht="17.25" spans="1:10">
      <c r="A37" s="17"/>
      <c r="B37" s="13" t="s">
        <v>15</v>
      </c>
      <c r="C37" s="11">
        <f t="shared" ref="C37:J37" si="12">SUM(C32:C36)</f>
        <v>14</v>
      </c>
      <c r="D37" s="9">
        <f t="shared" si="12"/>
        <v>173</v>
      </c>
      <c r="E37" s="10">
        <f t="shared" si="1"/>
        <v>12.3571428571429</v>
      </c>
      <c r="F37" s="11">
        <f t="shared" si="12"/>
        <v>157</v>
      </c>
      <c r="G37" s="12">
        <f t="shared" si="12"/>
        <v>1</v>
      </c>
      <c r="H37" s="12">
        <f t="shared" si="12"/>
        <v>3</v>
      </c>
      <c r="I37" s="12">
        <f t="shared" si="12"/>
        <v>0</v>
      </c>
      <c r="J37" s="12">
        <f t="shared" si="12"/>
        <v>12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7</v>
      </c>
      <c r="E38" s="10">
        <f t="shared" si="1"/>
        <v>3.5</v>
      </c>
      <c r="F38" s="11">
        <v>7</v>
      </c>
      <c r="G38" s="12">
        <v>0</v>
      </c>
      <c r="H38" s="12">
        <v>0</v>
      </c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13</v>
      </c>
      <c r="E39" s="10">
        <f t="shared" si="1"/>
        <v>6.5</v>
      </c>
      <c r="F39" s="11">
        <v>13</v>
      </c>
      <c r="G39" s="12">
        <v>0</v>
      </c>
      <c r="H39" s="12">
        <v>0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22</v>
      </c>
      <c r="E40" s="10">
        <f t="shared" si="1"/>
        <v>11</v>
      </c>
      <c r="F40" s="11">
        <v>22</v>
      </c>
      <c r="G40" s="12">
        <v>0</v>
      </c>
      <c r="H40" s="12">
        <v>0</v>
      </c>
      <c r="I40" s="12"/>
      <c r="J40" s="12">
        <v>0</v>
      </c>
    </row>
    <row r="41" ht="17.25" spans="1:10">
      <c r="A41" s="6"/>
      <c r="B41" s="13" t="s">
        <v>13</v>
      </c>
      <c r="C41" s="15">
        <v>4</v>
      </c>
      <c r="D41" s="9">
        <f t="shared" si="13"/>
        <v>17</v>
      </c>
      <c r="E41" s="10">
        <f t="shared" si="1"/>
        <v>4.25</v>
      </c>
      <c r="F41" s="12">
        <v>17</v>
      </c>
      <c r="G41" s="12">
        <v>0</v>
      </c>
      <c r="H41" s="12">
        <v>0</v>
      </c>
      <c r="I41" s="12"/>
      <c r="J41" s="12">
        <v>0</v>
      </c>
    </row>
    <row r="42" ht="17.25" spans="1:10">
      <c r="A42" s="6"/>
      <c r="B42" s="16" t="s">
        <v>14</v>
      </c>
      <c r="C42" s="14">
        <v>4</v>
      </c>
      <c r="D42" s="9">
        <f t="shared" si="13"/>
        <v>26</v>
      </c>
      <c r="E42" s="10">
        <f t="shared" si="1"/>
        <v>6.5</v>
      </c>
      <c r="F42" s="12">
        <v>24</v>
      </c>
      <c r="G42" s="12">
        <v>2</v>
      </c>
      <c r="H42" s="12">
        <v>0</v>
      </c>
      <c r="I42" s="12"/>
      <c r="J42" s="12">
        <v>0</v>
      </c>
    </row>
    <row r="43" ht="17.25" spans="1:10">
      <c r="A43" s="17"/>
      <c r="B43" s="13" t="s">
        <v>15</v>
      </c>
      <c r="C43" s="11">
        <f t="shared" ref="C43:J43" si="14">SUM(C38:C42)</f>
        <v>14</v>
      </c>
      <c r="D43" s="9">
        <f t="shared" si="14"/>
        <v>85</v>
      </c>
      <c r="E43" s="10">
        <f t="shared" si="1"/>
        <v>6.07142857142857</v>
      </c>
      <c r="F43" s="11">
        <f t="shared" si="14"/>
        <v>83</v>
      </c>
      <c r="G43" s="12">
        <f t="shared" si="14"/>
        <v>2</v>
      </c>
      <c r="H43" s="12">
        <f t="shared" si="14"/>
        <v>0</v>
      </c>
      <c r="I43" s="12">
        <f t="shared" si="14"/>
        <v>0</v>
      </c>
      <c r="J43" s="12">
        <f t="shared" si="14"/>
        <v>0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3</v>
      </c>
      <c r="E44" s="10">
        <f t="shared" si="1"/>
        <v>1.5</v>
      </c>
      <c r="F44" s="11">
        <v>3</v>
      </c>
      <c r="G44" s="12">
        <v>0</v>
      </c>
      <c r="H44" s="12">
        <v>0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2</v>
      </c>
      <c r="E45" s="10">
        <f t="shared" si="1"/>
        <v>1</v>
      </c>
      <c r="F45" s="11">
        <v>2</v>
      </c>
      <c r="G45" s="12">
        <v>0</v>
      </c>
      <c r="H45" s="12">
        <v>0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0</v>
      </c>
      <c r="E46" s="10">
        <f t="shared" si="1"/>
        <v>0</v>
      </c>
      <c r="F46" s="11">
        <v>0</v>
      </c>
      <c r="G46" s="12">
        <v>0</v>
      </c>
      <c r="H46" s="12">
        <v>0</v>
      </c>
      <c r="I46" s="12"/>
      <c r="J46" s="12">
        <v>0</v>
      </c>
    </row>
    <row r="47" ht="17.25" spans="1:10">
      <c r="A47" s="6"/>
      <c r="B47" s="13" t="s">
        <v>13</v>
      </c>
      <c r="C47" s="15">
        <v>4</v>
      </c>
      <c r="D47" s="9">
        <f t="shared" si="15"/>
        <v>1</v>
      </c>
      <c r="E47" s="10">
        <f t="shared" si="1"/>
        <v>0.25</v>
      </c>
      <c r="F47" s="12">
        <v>1</v>
      </c>
      <c r="G47" s="12">
        <v>0</v>
      </c>
      <c r="H47" s="12">
        <v>0</v>
      </c>
      <c r="I47" s="12"/>
      <c r="J47" s="12">
        <v>0</v>
      </c>
    </row>
    <row r="48" ht="17.25" spans="1:10">
      <c r="A48" s="6"/>
      <c r="B48" s="16" t="s">
        <v>14</v>
      </c>
      <c r="C48" s="14">
        <v>4</v>
      </c>
      <c r="D48" s="9">
        <f t="shared" si="15"/>
        <v>4</v>
      </c>
      <c r="E48" s="10">
        <f t="shared" si="1"/>
        <v>1</v>
      </c>
      <c r="F48" s="12">
        <v>4</v>
      </c>
      <c r="G48" s="12">
        <v>0</v>
      </c>
      <c r="H48" s="12">
        <v>0</v>
      </c>
      <c r="I48" s="12"/>
      <c r="J48" s="12">
        <v>0</v>
      </c>
    </row>
    <row r="49" ht="17.25" spans="1:10">
      <c r="A49" s="17"/>
      <c r="B49" s="13" t="s">
        <v>15</v>
      </c>
      <c r="C49" s="11">
        <f t="shared" ref="C49:J49" si="16">SUM(C44:C48)</f>
        <v>14</v>
      </c>
      <c r="D49" s="9">
        <f t="shared" si="16"/>
        <v>10</v>
      </c>
      <c r="E49" s="10">
        <f t="shared" si="1"/>
        <v>0.714285714285714</v>
      </c>
      <c r="F49" s="11">
        <f t="shared" si="16"/>
        <v>10</v>
      </c>
      <c r="G49" s="12">
        <f t="shared" si="16"/>
        <v>0</v>
      </c>
      <c r="H49" s="12">
        <f t="shared" si="16"/>
        <v>0</v>
      </c>
      <c r="I49" s="12">
        <f t="shared" si="16"/>
        <v>0</v>
      </c>
      <c r="J49" s="12">
        <f t="shared" si="16"/>
        <v>0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11</v>
      </c>
      <c r="E2" s="10">
        <f t="shared" ref="E2:E49" si="1">D2/C2</f>
        <v>5.5</v>
      </c>
      <c r="F2" s="11">
        <v>10</v>
      </c>
      <c r="G2" s="12">
        <v>0</v>
      </c>
      <c r="H2" s="12">
        <v>1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9</v>
      </c>
      <c r="E3" s="10">
        <f t="shared" si="1"/>
        <v>4.5</v>
      </c>
      <c r="F3" s="11">
        <v>9</v>
      </c>
      <c r="G3" s="12">
        <v>0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7</v>
      </c>
      <c r="E4" s="10">
        <f t="shared" si="1"/>
        <v>3.5</v>
      </c>
      <c r="F4" s="11">
        <v>6</v>
      </c>
      <c r="G4" s="12">
        <v>1</v>
      </c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4</v>
      </c>
      <c r="D5" s="9">
        <f t="shared" si="0"/>
        <v>15</v>
      </c>
      <c r="E5" s="10">
        <f t="shared" si="1"/>
        <v>3.75</v>
      </c>
      <c r="F5" s="12">
        <v>15</v>
      </c>
      <c r="G5" s="12">
        <v>0</v>
      </c>
      <c r="H5" s="12">
        <v>0</v>
      </c>
      <c r="I5" s="12"/>
      <c r="J5" s="12">
        <v>0</v>
      </c>
    </row>
    <row r="6" ht="17.25" spans="1:10">
      <c r="A6" s="6"/>
      <c r="B6" s="16" t="s">
        <v>14</v>
      </c>
      <c r="C6" s="14">
        <v>4</v>
      </c>
      <c r="D6" s="9">
        <f t="shared" si="0"/>
        <v>0</v>
      </c>
      <c r="E6" s="10">
        <f t="shared" si="1"/>
        <v>0</v>
      </c>
      <c r="F6" s="12">
        <v>0</v>
      </c>
      <c r="G6" s="12">
        <v>0</v>
      </c>
      <c r="H6" s="12">
        <v>0</v>
      </c>
      <c r="I6" s="12"/>
      <c r="J6" s="12">
        <v>0</v>
      </c>
    </row>
    <row r="7" ht="17.25" spans="1:10">
      <c r="A7" s="17"/>
      <c r="B7" s="13" t="s">
        <v>15</v>
      </c>
      <c r="C7" s="11">
        <f t="shared" ref="C7:J7" si="2">SUM(C2:C6)</f>
        <v>14</v>
      </c>
      <c r="D7" s="9">
        <f t="shared" si="2"/>
        <v>42</v>
      </c>
      <c r="E7" s="10">
        <f t="shared" si="1"/>
        <v>3</v>
      </c>
      <c r="F7" s="11">
        <f t="shared" si="2"/>
        <v>40</v>
      </c>
      <c r="G7" s="12">
        <f t="shared" si="2"/>
        <v>1</v>
      </c>
      <c r="H7" s="12">
        <f t="shared" si="2"/>
        <v>1</v>
      </c>
      <c r="I7" s="12">
        <f t="shared" si="2"/>
        <v>0</v>
      </c>
      <c r="J7" s="12">
        <f t="shared" si="2"/>
        <v>0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11</v>
      </c>
      <c r="E8" s="10">
        <f t="shared" si="1"/>
        <v>5.5</v>
      </c>
      <c r="F8" s="11">
        <v>10</v>
      </c>
      <c r="G8" s="12">
        <v>0</v>
      </c>
      <c r="H8" s="12">
        <v>1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9</v>
      </c>
      <c r="E9" s="10">
        <f t="shared" si="1"/>
        <v>4.5</v>
      </c>
      <c r="F9" s="11">
        <v>9</v>
      </c>
      <c r="G9" s="12">
        <v>0</v>
      </c>
      <c r="H9" s="12">
        <v>0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7</v>
      </c>
      <c r="E10" s="10">
        <f t="shared" si="1"/>
        <v>3.5</v>
      </c>
      <c r="F10" s="11">
        <v>6</v>
      </c>
      <c r="G10" s="12">
        <v>1</v>
      </c>
      <c r="H10" s="12">
        <v>0</v>
      </c>
      <c r="I10" s="12"/>
      <c r="J10" s="12">
        <v>0</v>
      </c>
    </row>
    <row r="11" ht="17.25" spans="1:10">
      <c r="A11" s="6"/>
      <c r="B11" s="13" t="s">
        <v>13</v>
      </c>
      <c r="C11" s="15">
        <v>4</v>
      </c>
      <c r="D11" s="9">
        <f t="shared" si="3"/>
        <v>15</v>
      </c>
      <c r="E11" s="10">
        <f t="shared" si="1"/>
        <v>3.75</v>
      </c>
      <c r="F11" s="12">
        <v>15</v>
      </c>
      <c r="G11" s="12">
        <v>0</v>
      </c>
      <c r="H11" s="12">
        <v>0</v>
      </c>
      <c r="I11" s="12"/>
      <c r="J11" s="12">
        <v>0</v>
      </c>
    </row>
    <row r="12" ht="17.25" spans="1:10">
      <c r="A12" s="6"/>
      <c r="B12" s="16" t="s">
        <v>14</v>
      </c>
      <c r="C12" s="14">
        <v>4</v>
      </c>
      <c r="D12" s="9">
        <f t="shared" si="3"/>
        <v>0</v>
      </c>
      <c r="E12" s="10">
        <f t="shared" si="1"/>
        <v>0</v>
      </c>
      <c r="F12" s="12">
        <v>0</v>
      </c>
      <c r="G12" s="12">
        <v>0</v>
      </c>
      <c r="H12" s="12">
        <v>0</v>
      </c>
      <c r="I12" s="12"/>
      <c r="J12" s="12">
        <v>0</v>
      </c>
    </row>
    <row r="13" ht="17.25" spans="1:10">
      <c r="A13" s="17"/>
      <c r="B13" s="13" t="s">
        <v>15</v>
      </c>
      <c r="C13" s="11">
        <f t="shared" ref="C13:J13" si="4">SUM(C8:C12)</f>
        <v>14</v>
      </c>
      <c r="D13" s="9">
        <f t="shared" si="4"/>
        <v>42</v>
      </c>
      <c r="E13" s="10">
        <f t="shared" si="1"/>
        <v>3</v>
      </c>
      <c r="F13" s="11">
        <f t="shared" si="4"/>
        <v>40</v>
      </c>
      <c r="G13" s="12">
        <f t="shared" si="4"/>
        <v>1</v>
      </c>
      <c r="H13" s="12">
        <f t="shared" si="4"/>
        <v>1</v>
      </c>
      <c r="I13" s="12">
        <f t="shared" si="4"/>
        <v>0</v>
      </c>
      <c r="J13" s="12">
        <f t="shared" si="4"/>
        <v>0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4</v>
      </c>
      <c r="E14" s="10">
        <f t="shared" si="1"/>
        <v>2</v>
      </c>
      <c r="F14" s="11">
        <v>3</v>
      </c>
      <c r="G14" s="12">
        <v>0</v>
      </c>
      <c r="H14" s="12">
        <v>1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6</v>
      </c>
      <c r="E15" s="10">
        <f t="shared" si="1"/>
        <v>3</v>
      </c>
      <c r="F15" s="11">
        <v>1</v>
      </c>
      <c r="G15" s="12">
        <v>0</v>
      </c>
      <c r="H15" s="12">
        <v>5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3</v>
      </c>
      <c r="E16" s="10">
        <f t="shared" si="1"/>
        <v>1.5</v>
      </c>
      <c r="F16" s="11">
        <v>3</v>
      </c>
      <c r="G16" s="12">
        <v>0</v>
      </c>
      <c r="H16" s="12">
        <v>0</v>
      </c>
      <c r="I16" s="12"/>
      <c r="J16" s="12">
        <v>0</v>
      </c>
    </row>
    <row r="17" ht="17.25" spans="1:10">
      <c r="A17" s="6"/>
      <c r="B17" s="13" t="s">
        <v>13</v>
      </c>
      <c r="C17" s="15">
        <v>4</v>
      </c>
      <c r="D17" s="9">
        <f t="shared" si="5"/>
        <v>15</v>
      </c>
      <c r="E17" s="10">
        <f t="shared" si="1"/>
        <v>3.75</v>
      </c>
      <c r="F17" s="12">
        <v>15</v>
      </c>
      <c r="G17" s="12">
        <v>0</v>
      </c>
      <c r="H17" s="12">
        <v>0</v>
      </c>
      <c r="I17" s="12"/>
      <c r="J17" s="12">
        <v>0</v>
      </c>
    </row>
    <row r="18" ht="17.25" spans="1:10">
      <c r="A18" s="6"/>
      <c r="B18" s="16" t="s">
        <v>14</v>
      </c>
      <c r="C18" s="14">
        <v>4</v>
      </c>
      <c r="D18" s="9">
        <f t="shared" si="5"/>
        <v>0</v>
      </c>
      <c r="E18" s="10">
        <f t="shared" si="1"/>
        <v>0</v>
      </c>
      <c r="F18" s="12">
        <v>0</v>
      </c>
      <c r="G18" s="12">
        <v>0</v>
      </c>
      <c r="H18" s="12">
        <v>0</v>
      </c>
      <c r="I18" s="12"/>
      <c r="J18" s="12">
        <v>0</v>
      </c>
    </row>
    <row r="19" ht="17.25" spans="1:10">
      <c r="A19" s="17"/>
      <c r="B19" s="13" t="s">
        <v>15</v>
      </c>
      <c r="C19" s="11">
        <f t="shared" ref="C19:J19" si="6">SUM(C14:C18)</f>
        <v>14</v>
      </c>
      <c r="D19" s="9">
        <f t="shared" si="6"/>
        <v>28</v>
      </c>
      <c r="E19" s="10">
        <f t="shared" si="1"/>
        <v>2</v>
      </c>
      <c r="F19" s="11">
        <f t="shared" si="6"/>
        <v>22</v>
      </c>
      <c r="G19" s="12">
        <f t="shared" si="6"/>
        <v>0</v>
      </c>
      <c r="H19" s="12">
        <f t="shared" si="6"/>
        <v>6</v>
      </c>
      <c r="I19" s="12">
        <f t="shared" si="6"/>
        <v>0</v>
      </c>
      <c r="J19" s="12">
        <f t="shared" si="6"/>
        <v>0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8</v>
      </c>
      <c r="E20" s="10">
        <f t="shared" si="1"/>
        <v>4</v>
      </c>
      <c r="F20" s="11">
        <v>5</v>
      </c>
      <c r="G20" s="12">
        <v>0</v>
      </c>
      <c r="H20" s="12">
        <v>3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8</v>
      </c>
      <c r="E21" s="10">
        <f t="shared" si="1"/>
        <v>4</v>
      </c>
      <c r="F21" s="11">
        <v>3</v>
      </c>
      <c r="G21" s="12">
        <v>0</v>
      </c>
      <c r="H21" s="12">
        <v>5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0</v>
      </c>
      <c r="E22" s="10">
        <f t="shared" si="1"/>
        <v>0</v>
      </c>
      <c r="F22" s="11">
        <v>0</v>
      </c>
      <c r="G22" s="12">
        <v>0</v>
      </c>
      <c r="H22" s="12">
        <v>0</v>
      </c>
      <c r="I22" s="12"/>
      <c r="J22" s="12">
        <v>0</v>
      </c>
    </row>
    <row r="23" ht="17.25" spans="1:10">
      <c r="A23" s="6"/>
      <c r="B23" s="13" t="s">
        <v>13</v>
      </c>
      <c r="C23" s="15">
        <v>4</v>
      </c>
      <c r="D23" s="9">
        <f t="shared" si="7"/>
        <v>21</v>
      </c>
      <c r="E23" s="10">
        <f t="shared" si="1"/>
        <v>5.25</v>
      </c>
      <c r="F23" s="12">
        <v>18</v>
      </c>
      <c r="G23" s="12">
        <v>3</v>
      </c>
      <c r="H23" s="12">
        <v>0</v>
      </c>
      <c r="I23" s="12"/>
      <c r="J23" s="12">
        <v>0</v>
      </c>
    </row>
    <row r="24" ht="17.25" spans="1:10">
      <c r="A24" s="6"/>
      <c r="B24" s="16" t="s">
        <v>14</v>
      </c>
      <c r="C24" s="14">
        <v>4</v>
      </c>
      <c r="D24" s="9">
        <f t="shared" si="7"/>
        <v>0</v>
      </c>
      <c r="E24" s="10">
        <f t="shared" si="1"/>
        <v>0</v>
      </c>
      <c r="F24" s="12">
        <v>0</v>
      </c>
      <c r="G24" s="12">
        <v>0</v>
      </c>
      <c r="H24" s="12">
        <v>0</v>
      </c>
      <c r="I24" s="12"/>
      <c r="J24" s="12">
        <v>0</v>
      </c>
    </row>
    <row r="25" ht="17.25" spans="1:10">
      <c r="A25" s="17"/>
      <c r="B25" s="13" t="s">
        <v>15</v>
      </c>
      <c r="C25" s="11">
        <f t="shared" ref="C25:J25" si="8">SUM(C20:C24)</f>
        <v>14</v>
      </c>
      <c r="D25" s="9">
        <f t="shared" si="8"/>
        <v>37</v>
      </c>
      <c r="E25" s="10">
        <f t="shared" si="1"/>
        <v>2.64285714285714</v>
      </c>
      <c r="F25" s="11">
        <f t="shared" si="8"/>
        <v>26</v>
      </c>
      <c r="G25" s="12">
        <f t="shared" si="8"/>
        <v>3</v>
      </c>
      <c r="H25" s="12">
        <f t="shared" si="8"/>
        <v>8</v>
      </c>
      <c r="I25" s="12">
        <f t="shared" si="8"/>
        <v>0</v>
      </c>
      <c r="J25" s="12">
        <f t="shared" si="8"/>
        <v>0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2</v>
      </c>
      <c r="E26" s="10">
        <f t="shared" si="1"/>
        <v>1</v>
      </c>
      <c r="F26" s="11">
        <v>1</v>
      </c>
      <c r="G26" s="12">
        <v>0</v>
      </c>
      <c r="H26" s="12">
        <v>1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3</v>
      </c>
      <c r="E27" s="10">
        <f t="shared" si="1"/>
        <v>1.5</v>
      </c>
      <c r="F27" s="11">
        <v>2</v>
      </c>
      <c r="G27" s="12">
        <v>0</v>
      </c>
      <c r="H27" s="12">
        <v>1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1</v>
      </c>
      <c r="E28" s="10">
        <f t="shared" si="1"/>
        <v>0.5</v>
      </c>
      <c r="F28" s="11">
        <v>1</v>
      </c>
      <c r="G28" s="12">
        <v>0</v>
      </c>
      <c r="H28" s="12">
        <v>0</v>
      </c>
      <c r="I28" s="12"/>
      <c r="J28" s="12">
        <v>0</v>
      </c>
    </row>
    <row r="29" ht="17.25" spans="1:10">
      <c r="A29" s="6"/>
      <c r="B29" s="13" t="s">
        <v>13</v>
      </c>
      <c r="C29" s="15">
        <v>4</v>
      </c>
      <c r="D29" s="9">
        <f t="shared" si="9"/>
        <v>27</v>
      </c>
      <c r="E29" s="10">
        <f t="shared" si="1"/>
        <v>6.75</v>
      </c>
      <c r="F29" s="12">
        <v>21</v>
      </c>
      <c r="G29" s="12">
        <v>6</v>
      </c>
      <c r="H29" s="12">
        <v>0</v>
      </c>
      <c r="I29" s="12"/>
      <c r="J29" s="12">
        <v>0</v>
      </c>
    </row>
    <row r="30" ht="17.25" spans="1:10">
      <c r="A30" s="6"/>
      <c r="B30" s="16" t="s">
        <v>14</v>
      </c>
      <c r="C30" s="14">
        <v>4</v>
      </c>
      <c r="D30" s="9">
        <f t="shared" si="9"/>
        <v>0</v>
      </c>
      <c r="E30" s="10">
        <f t="shared" si="1"/>
        <v>0</v>
      </c>
      <c r="F30" s="12">
        <v>0</v>
      </c>
      <c r="G30" s="12">
        <v>0</v>
      </c>
      <c r="H30" s="12">
        <v>0</v>
      </c>
      <c r="I30" s="12"/>
      <c r="J30" s="12">
        <v>0</v>
      </c>
    </row>
    <row r="31" ht="17.25" spans="1:10">
      <c r="A31" s="17"/>
      <c r="B31" s="13" t="s">
        <v>15</v>
      </c>
      <c r="C31" s="11">
        <f t="shared" ref="C31:J31" si="10">SUM(C26:C30)</f>
        <v>14</v>
      </c>
      <c r="D31" s="9">
        <f t="shared" si="10"/>
        <v>33</v>
      </c>
      <c r="E31" s="10">
        <f t="shared" si="1"/>
        <v>2.35714285714286</v>
      </c>
      <c r="F31" s="11">
        <f>SUM(F26:F30)</f>
        <v>25</v>
      </c>
      <c r="G31" s="12">
        <f t="shared" si="10"/>
        <v>6</v>
      </c>
      <c r="H31" s="12">
        <f t="shared" si="10"/>
        <v>2</v>
      </c>
      <c r="I31" s="12">
        <f t="shared" si="10"/>
        <v>0</v>
      </c>
      <c r="J31" s="12">
        <f t="shared" si="10"/>
        <v>0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4</v>
      </c>
      <c r="E32" s="10">
        <f t="shared" si="1"/>
        <v>2</v>
      </c>
      <c r="F32" s="11">
        <v>3</v>
      </c>
      <c r="G32" s="12">
        <v>0</v>
      </c>
      <c r="H32" s="12">
        <v>1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3</v>
      </c>
      <c r="E33" s="10">
        <f t="shared" si="1"/>
        <v>1.5</v>
      </c>
      <c r="F33" s="11">
        <v>3</v>
      </c>
      <c r="G33" s="12">
        <v>0</v>
      </c>
      <c r="H33" s="12">
        <v>0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5</v>
      </c>
      <c r="E34" s="10">
        <f t="shared" si="1"/>
        <v>2.5</v>
      </c>
      <c r="F34" s="11">
        <v>5</v>
      </c>
      <c r="G34" s="12">
        <v>0</v>
      </c>
      <c r="H34" s="12">
        <v>0</v>
      </c>
      <c r="I34" s="12"/>
      <c r="J34" s="12">
        <v>0</v>
      </c>
    </row>
    <row r="35" ht="17.25" spans="1:10">
      <c r="A35" s="6"/>
      <c r="B35" s="13" t="s">
        <v>13</v>
      </c>
      <c r="C35" s="15">
        <v>4</v>
      </c>
      <c r="D35" s="9">
        <f t="shared" si="11"/>
        <v>20</v>
      </c>
      <c r="E35" s="10">
        <f t="shared" si="1"/>
        <v>5</v>
      </c>
      <c r="F35" s="12">
        <v>17</v>
      </c>
      <c r="G35" s="12">
        <v>3</v>
      </c>
      <c r="H35" s="12">
        <v>0</v>
      </c>
      <c r="I35" s="12"/>
      <c r="J35" s="12">
        <v>0</v>
      </c>
    </row>
    <row r="36" ht="17.25" spans="1:10">
      <c r="A36" s="6"/>
      <c r="B36" s="16" t="s">
        <v>14</v>
      </c>
      <c r="C36" s="14">
        <v>4</v>
      </c>
      <c r="D36" s="9">
        <f t="shared" si="11"/>
        <v>0</v>
      </c>
      <c r="E36" s="10">
        <f t="shared" si="1"/>
        <v>0</v>
      </c>
      <c r="F36" s="12">
        <v>0</v>
      </c>
      <c r="G36" s="12">
        <v>0</v>
      </c>
      <c r="H36" s="12">
        <v>0</v>
      </c>
      <c r="I36" s="12"/>
      <c r="J36" s="12">
        <v>0</v>
      </c>
    </row>
    <row r="37" ht="17.25" spans="1:10">
      <c r="A37" s="17"/>
      <c r="B37" s="13" t="s">
        <v>15</v>
      </c>
      <c r="C37" s="11">
        <f t="shared" ref="C37:J37" si="12">SUM(C32:C36)</f>
        <v>14</v>
      </c>
      <c r="D37" s="9">
        <f t="shared" si="12"/>
        <v>32</v>
      </c>
      <c r="E37" s="10">
        <f t="shared" si="1"/>
        <v>2.28571428571429</v>
      </c>
      <c r="F37" s="11">
        <f t="shared" si="12"/>
        <v>28</v>
      </c>
      <c r="G37" s="12">
        <f t="shared" si="12"/>
        <v>3</v>
      </c>
      <c r="H37" s="12">
        <f t="shared" si="12"/>
        <v>1</v>
      </c>
      <c r="I37" s="12">
        <f t="shared" si="12"/>
        <v>0</v>
      </c>
      <c r="J37" s="12">
        <f t="shared" si="12"/>
        <v>0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1</v>
      </c>
      <c r="E38" s="10">
        <f t="shared" si="1"/>
        <v>0.5</v>
      </c>
      <c r="F38" s="11">
        <v>1</v>
      </c>
      <c r="G38" s="12">
        <v>0</v>
      </c>
      <c r="H38" s="12">
        <v>0</v>
      </c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2</v>
      </c>
      <c r="E39" s="10">
        <f t="shared" si="1"/>
        <v>1</v>
      </c>
      <c r="F39" s="11">
        <v>2</v>
      </c>
      <c r="G39" s="12">
        <v>0</v>
      </c>
      <c r="H39" s="12">
        <v>0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1</v>
      </c>
      <c r="E40" s="10">
        <f t="shared" si="1"/>
        <v>0.5</v>
      </c>
      <c r="F40" s="11">
        <v>1</v>
      </c>
      <c r="G40" s="12">
        <v>0</v>
      </c>
      <c r="H40" s="12">
        <v>0</v>
      </c>
      <c r="I40" s="12"/>
      <c r="J40" s="12">
        <v>0</v>
      </c>
    </row>
    <row r="41" ht="17.25" spans="1:10">
      <c r="A41" s="6"/>
      <c r="B41" s="13" t="s">
        <v>13</v>
      </c>
      <c r="C41" s="15">
        <v>4</v>
      </c>
      <c r="D41" s="9">
        <f t="shared" si="13"/>
        <v>12</v>
      </c>
      <c r="E41" s="10">
        <f t="shared" si="1"/>
        <v>3</v>
      </c>
      <c r="F41" s="12">
        <v>9</v>
      </c>
      <c r="G41" s="12">
        <v>2</v>
      </c>
      <c r="H41" s="12">
        <v>0</v>
      </c>
      <c r="I41" s="12"/>
      <c r="J41" s="12">
        <v>1</v>
      </c>
    </row>
    <row r="42" ht="17.25" spans="1:10">
      <c r="A42" s="6"/>
      <c r="B42" s="16" t="s">
        <v>14</v>
      </c>
      <c r="C42" s="14">
        <v>4</v>
      </c>
      <c r="D42" s="9">
        <f t="shared" si="13"/>
        <v>0</v>
      </c>
      <c r="E42" s="10">
        <f t="shared" si="1"/>
        <v>0</v>
      </c>
      <c r="F42" s="12">
        <v>0</v>
      </c>
      <c r="G42" s="12">
        <v>0</v>
      </c>
      <c r="H42" s="12">
        <v>0</v>
      </c>
      <c r="I42" s="12"/>
      <c r="J42" s="12">
        <v>0</v>
      </c>
    </row>
    <row r="43" ht="17.25" spans="1:10">
      <c r="A43" s="17"/>
      <c r="B43" s="13" t="s">
        <v>15</v>
      </c>
      <c r="C43" s="11">
        <f t="shared" ref="C43:J43" si="14">SUM(C38:C42)</f>
        <v>14</v>
      </c>
      <c r="D43" s="9">
        <f t="shared" si="14"/>
        <v>16</v>
      </c>
      <c r="E43" s="10">
        <f t="shared" si="1"/>
        <v>1.14285714285714</v>
      </c>
      <c r="F43" s="11">
        <f t="shared" si="14"/>
        <v>13</v>
      </c>
      <c r="G43" s="12">
        <f t="shared" si="14"/>
        <v>2</v>
      </c>
      <c r="H43" s="12">
        <f t="shared" si="14"/>
        <v>0</v>
      </c>
      <c r="I43" s="12">
        <f t="shared" si="14"/>
        <v>0</v>
      </c>
      <c r="J43" s="12">
        <f t="shared" si="14"/>
        <v>1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2</v>
      </c>
      <c r="E44" s="10">
        <f t="shared" si="1"/>
        <v>1</v>
      </c>
      <c r="F44" s="11">
        <v>2</v>
      </c>
      <c r="G44" s="12">
        <v>0</v>
      </c>
      <c r="H44" s="12">
        <v>0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1</v>
      </c>
      <c r="E45" s="10">
        <f t="shared" si="1"/>
        <v>0.5</v>
      </c>
      <c r="F45" s="11">
        <v>1</v>
      </c>
      <c r="G45" s="12">
        <v>0</v>
      </c>
      <c r="H45" s="12">
        <v>0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2</v>
      </c>
      <c r="E46" s="10">
        <f t="shared" si="1"/>
        <v>1</v>
      </c>
      <c r="F46" s="11">
        <v>2</v>
      </c>
      <c r="G46" s="12">
        <v>0</v>
      </c>
      <c r="H46" s="12">
        <v>0</v>
      </c>
      <c r="I46" s="12"/>
      <c r="J46" s="12">
        <v>0</v>
      </c>
    </row>
    <row r="47" ht="17.25" spans="1:10">
      <c r="A47" s="6"/>
      <c r="B47" s="13" t="s">
        <v>13</v>
      </c>
      <c r="C47" s="15">
        <v>4</v>
      </c>
      <c r="D47" s="9">
        <f t="shared" si="15"/>
        <v>9</v>
      </c>
      <c r="E47" s="10">
        <f t="shared" si="1"/>
        <v>2.25</v>
      </c>
      <c r="F47" s="12">
        <v>9</v>
      </c>
      <c r="G47" s="12">
        <v>0</v>
      </c>
      <c r="H47" s="12">
        <v>0</v>
      </c>
      <c r="I47" s="12"/>
      <c r="J47" s="12">
        <v>0</v>
      </c>
    </row>
    <row r="48" ht="17.25" spans="1:10">
      <c r="A48" s="6"/>
      <c r="B48" s="16" t="s">
        <v>14</v>
      </c>
      <c r="C48" s="14">
        <v>4</v>
      </c>
      <c r="D48" s="9">
        <f t="shared" si="15"/>
        <v>0</v>
      </c>
      <c r="E48" s="10">
        <f t="shared" si="1"/>
        <v>0</v>
      </c>
      <c r="F48" s="12">
        <v>0</v>
      </c>
      <c r="G48" s="12">
        <v>0</v>
      </c>
      <c r="H48" s="12">
        <v>0</v>
      </c>
      <c r="I48" s="12"/>
      <c r="J48" s="12">
        <v>0</v>
      </c>
    </row>
    <row r="49" ht="17.25" spans="1:10">
      <c r="A49" s="17"/>
      <c r="B49" s="13" t="s">
        <v>15</v>
      </c>
      <c r="C49" s="11">
        <f t="shared" ref="C49:J49" si="16">SUM(C44:C48)</f>
        <v>14</v>
      </c>
      <c r="D49" s="9">
        <f t="shared" si="16"/>
        <v>14</v>
      </c>
      <c r="E49" s="10">
        <f t="shared" si="1"/>
        <v>1</v>
      </c>
      <c r="F49" s="11">
        <f t="shared" si="16"/>
        <v>14</v>
      </c>
      <c r="G49" s="12">
        <f t="shared" si="16"/>
        <v>0</v>
      </c>
      <c r="H49" s="12">
        <f t="shared" si="16"/>
        <v>0</v>
      </c>
      <c r="I49" s="12">
        <f t="shared" si="16"/>
        <v>0</v>
      </c>
      <c r="J49" s="12">
        <f t="shared" si="16"/>
        <v>0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4</v>
      </c>
      <c r="E2" s="10">
        <f t="shared" ref="E2:E49" si="1">D2/C2</f>
        <v>2</v>
      </c>
      <c r="F2" s="11">
        <v>4</v>
      </c>
      <c r="G2" s="12">
        <v>0</v>
      </c>
      <c r="H2" s="12">
        <v>0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4</v>
      </c>
      <c r="E3" s="10">
        <f t="shared" si="1"/>
        <v>2</v>
      </c>
      <c r="F3" s="11">
        <v>4</v>
      </c>
      <c r="G3" s="12">
        <v>0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7</v>
      </c>
      <c r="E4" s="10">
        <f t="shared" si="1"/>
        <v>3.5</v>
      </c>
      <c r="F4" s="11">
        <v>7</v>
      </c>
      <c r="G4" s="12">
        <v>0</v>
      </c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4</v>
      </c>
      <c r="D5" s="9">
        <f t="shared" si="0"/>
        <v>16</v>
      </c>
      <c r="E5" s="10">
        <f t="shared" si="1"/>
        <v>4</v>
      </c>
      <c r="F5" s="12">
        <v>14</v>
      </c>
      <c r="G5" s="12">
        <v>2</v>
      </c>
      <c r="H5" s="12">
        <v>0</v>
      </c>
      <c r="I5" s="12"/>
      <c r="J5" s="12">
        <v>0</v>
      </c>
    </row>
    <row r="6" ht="17.25" spans="1:10">
      <c r="A6" s="6"/>
      <c r="B6" s="16" t="s">
        <v>14</v>
      </c>
      <c r="C6" s="14">
        <v>4</v>
      </c>
      <c r="D6" s="9">
        <f t="shared" si="0"/>
        <v>21</v>
      </c>
      <c r="E6" s="10">
        <f t="shared" si="1"/>
        <v>5.25</v>
      </c>
      <c r="F6" s="12">
        <v>18</v>
      </c>
      <c r="G6" s="12">
        <v>3</v>
      </c>
      <c r="H6" s="12">
        <v>0</v>
      </c>
      <c r="I6" s="12"/>
      <c r="J6" s="12">
        <v>0</v>
      </c>
    </row>
    <row r="7" ht="17.25" spans="1:10">
      <c r="A7" s="17"/>
      <c r="B7" s="13" t="s">
        <v>15</v>
      </c>
      <c r="C7" s="11">
        <f t="shared" ref="C7:J7" si="2">SUM(C2:C6)</f>
        <v>14</v>
      </c>
      <c r="D7" s="9">
        <f t="shared" si="2"/>
        <v>52</v>
      </c>
      <c r="E7" s="10">
        <f t="shared" si="1"/>
        <v>3.71428571428571</v>
      </c>
      <c r="F7" s="11">
        <f t="shared" si="2"/>
        <v>47</v>
      </c>
      <c r="G7" s="12">
        <f t="shared" si="2"/>
        <v>5</v>
      </c>
      <c r="H7" s="12">
        <f t="shared" si="2"/>
        <v>0</v>
      </c>
      <c r="I7" s="12">
        <f t="shared" si="2"/>
        <v>0</v>
      </c>
      <c r="J7" s="12">
        <f t="shared" si="2"/>
        <v>0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7</v>
      </c>
      <c r="E8" s="10">
        <f t="shared" si="1"/>
        <v>3.5</v>
      </c>
      <c r="F8" s="11">
        <v>7</v>
      </c>
      <c r="G8" s="12">
        <v>0</v>
      </c>
      <c r="H8" s="12">
        <v>0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0</v>
      </c>
      <c r="E9" s="10">
        <f t="shared" si="1"/>
        <v>0</v>
      </c>
      <c r="F9" s="11">
        <v>0</v>
      </c>
      <c r="G9" s="12">
        <v>0</v>
      </c>
      <c r="H9" s="12">
        <v>0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2</v>
      </c>
      <c r="E10" s="10">
        <f t="shared" si="1"/>
        <v>1</v>
      </c>
      <c r="F10" s="11">
        <v>2</v>
      </c>
      <c r="G10" s="12">
        <v>0</v>
      </c>
      <c r="H10" s="12">
        <v>0</v>
      </c>
      <c r="I10" s="12"/>
      <c r="J10" s="12">
        <v>0</v>
      </c>
    </row>
    <row r="11" ht="17.25" spans="1:10">
      <c r="A11" s="6"/>
      <c r="B11" s="13" t="s">
        <v>13</v>
      </c>
      <c r="C11" s="15">
        <v>4</v>
      </c>
      <c r="D11" s="9">
        <f t="shared" si="3"/>
        <v>0</v>
      </c>
      <c r="E11" s="10">
        <f t="shared" si="1"/>
        <v>0</v>
      </c>
      <c r="F11" s="12">
        <v>0</v>
      </c>
      <c r="G11" s="12">
        <v>0</v>
      </c>
      <c r="H11" s="12">
        <v>0</v>
      </c>
      <c r="I11" s="12"/>
      <c r="J11" s="12">
        <v>0</v>
      </c>
    </row>
    <row r="12" ht="17.25" spans="1:10">
      <c r="A12" s="6"/>
      <c r="B12" s="16" t="s">
        <v>14</v>
      </c>
      <c r="C12" s="14">
        <v>4</v>
      </c>
      <c r="D12" s="9">
        <f t="shared" si="3"/>
        <v>12</v>
      </c>
      <c r="E12" s="10">
        <f t="shared" si="1"/>
        <v>3</v>
      </c>
      <c r="F12" s="12">
        <v>11</v>
      </c>
      <c r="G12" s="12">
        <v>1</v>
      </c>
      <c r="H12" s="12">
        <v>0</v>
      </c>
      <c r="I12" s="12"/>
      <c r="J12" s="12">
        <v>0</v>
      </c>
    </row>
    <row r="13" ht="17.25" spans="1:10">
      <c r="A13" s="17"/>
      <c r="B13" s="13" t="s">
        <v>15</v>
      </c>
      <c r="C13" s="11">
        <f t="shared" ref="C13:J13" si="4">SUM(C8:C12)</f>
        <v>14</v>
      </c>
      <c r="D13" s="9">
        <f t="shared" si="4"/>
        <v>21</v>
      </c>
      <c r="E13" s="10">
        <f t="shared" si="1"/>
        <v>1.5</v>
      </c>
      <c r="F13" s="11">
        <f t="shared" si="4"/>
        <v>20</v>
      </c>
      <c r="G13" s="12">
        <f t="shared" si="4"/>
        <v>1</v>
      </c>
      <c r="H13" s="12">
        <f t="shared" si="4"/>
        <v>0</v>
      </c>
      <c r="I13" s="12">
        <f t="shared" si="4"/>
        <v>0</v>
      </c>
      <c r="J13" s="12">
        <f t="shared" si="4"/>
        <v>0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10</v>
      </c>
      <c r="E14" s="10">
        <f t="shared" si="1"/>
        <v>5</v>
      </c>
      <c r="F14" s="11">
        <v>8</v>
      </c>
      <c r="G14" s="12">
        <v>0</v>
      </c>
      <c r="H14" s="12">
        <v>2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3</v>
      </c>
      <c r="E15" s="10">
        <f t="shared" si="1"/>
        <v>1.5</v>
      </c>
      <c r="F15" s="11">
        <v>2</v>
      </c>
      <c r="G15" s="12">
        <v>0</v>
      </c>
      <c r="H15" s="12">
        <v>1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5</v>
      </c>
      <c r="E16" s="10">
        <f t="shared" si="1"/>
        <v>2.5</v>
      </c>
      <c r="F16" s="11">
        <v>5</v>
      </c>
      <c r="G16" s="12">
        <v>0</v>
      </c>
      <c r="H16" s="12">
        <v>0</v>
      </c>
      <c r="I16" s="12"/>
      <c r="J16" s="12">
        <v>0</v>
      </c>
    </row>
    <row r="17" ht="17.25" spans="1:10">
      <c r="A17" s="6"/>
      <c r="B17" s="13" t="s">
        <v>13</v>
      </c>
      <c r="C17" s="15">
        <v>4</v>
      </c>
      <c r="D17" s="9">
        <f t="shared" si="5"/>
        <v>6</v>
      </c>
      <c r="E17" s="10">
        <f t="shared" si="1"/>
        <v>1.5</v>
      </c>
      <c r="F17" s="12">
        <v>6</v>
      </c>
      <c r="G17" s="12">
        <v>0</v>
      </c>
      <c r="H17" s="12">
        <v>0</v>
      </c>
      <c r="I17" s="12"/>
      <c r="J17" s="12">
        <v>0</v>
      </c>
    </row>
    <row r="18" ht="17.25" spans="1:10">
      <c r="A18" s="6"/>
      <c r="B18" s="16" t="s">
        <v>14</v>
      </c>
      <c r="C18" s="14">
        <v>4</v>
      </c>
      <c r="D18" s="9">
        <f t="shared" si="5"/>
        <v>9</v>
      </c>
      <c r="E18" s="10">
        <f t="shared" si="1"/>
        <v>2.25</v>
      </c>
      <c r="F18" s="12">
        <v>8</v>
      </c>
      <c r="G18" s="12">
        <v>1</v>
      </c>
      <c r="H18" s="12">
        <v>0</v>
      </c>
      <c r="I18" s="12"/>
      <c r="J18" s="12">
        <v>0</v>
      </c>
    </row>
    <row r="19" ht="17.25" spans="1:10">
      <c r="A19" s="17"/>
      <c r="B19" s="13" t="s">
        <v>15</v>
      </c>
      <c r="C19" s="11">
        <f t="shared" ref="C19:J19" si="6">SUM(C14:C18)</f>
        <v>14</v>
      </c>
      <c r="D19" s="9">
        <f t="shared" si="6"/>
        <v>33</v>
      </c>
      <c r="E19" s="10">
        <f t="shared" si="1"/>
        <v>2.35714285714286</v>
      </c>
      <c r="F19" s="11">
        <f t="shared" si="6"/>
        <v>29</v>
      </c>
      <c r="G19" s="12">
        <f t="shared" si="6"/>
        <v>1</v>
      </c>
      <c r="H19" s="12">
        <f t="shared" si="6"/>
        <v>3</v>
      </c>
      <c r="I19" s="12">
        <f t="shared" si="6"/>
        <v>0</v>
      </c>
      <c r="J19" s="12">
        <f t="shared" si="6"/>
        <v>0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16</v>
      </c>
      <c r="E20" s="10">
        <f t="shared" si="1"/>
        <v>8</v>
      </c>
      <c r="F20" s="11">
        <v>7</v>
      </c>
      <c r="G20" s="12">
        <v>0</v>
      </c>
      <c r="H20" s="12">
        <v>9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3</v>
      </c>
      <c r="E21" s="10">
        <f t="shared" si="1"/>
        <v>1.5</v>
      </c>
      <c r="F21" s="11">
        <v>2</v>
      </c>
      <c r="G21" s="12">
        <v>0</v>
      </c>
      <c r="H21" s="12">
        <v>1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4</v>
      </c>
      <c r="E22" s="10">
        <f t="shared" si="1"/>
        <v>2</v>
      </c>
      <c r="F22" s="11">
        <v>4</v>
      </c>
      <c r="G22" s="12">
        <v>0</v>
      </c>
      <c r="H22" s="12">
        <v>0</v>
      </c>
      <c r="I22" s="12"/>
      <c r="J22" s="12">
        <v>0</v>
      </c>
    </row>
    <row r="23" ht="17.25" spans="1:10">
      <c r="A23" s="6"/>
      <c r="B23" s="13" t="s">
        <v>13</v>
      </c>
      <c r="C23" s="15">
        <v>4</v>
      </c>
      <c r="D23" s="9">
        <f t="shared" si="7"/>
        <v>8</v>
      </c>
      <c r="E23" s="10">
        <f t="shared" si="1"/>
        <v>2</v>
      </c>
      <c r="F23" s="12">
        <v>7</v>
      </c>
      <c r="G23" s="12">
        <v>0</v>
      </c>
      <c r="H23" s="12">
        <v>1</v>
      </c>
      <c r="I23" s="12"/>
      <c r="J23" s="12">
        <v>0</v>
      </c>
    </row>
    <row r="24" ht="17.25" spans="1:10">
      <c r="A24" s="6"/>
      <c r="B24" s="16" t="s">
        <v>14</v>
      </c>
      <c r="C24" s="14">
        <v>4</v>
      </c>
      <c r="D24" s="9">
        <f t="shared" si="7"/>
        <v>12</v>
      </c>
      <c r="E24" s="10">
        <f t="shared" si="1"/>
        <v>3</v>
      </c>
      <c r="F24" s="12">
        <v>11</v>
      </c>
      <c r="G24" s="12">
        <v>1</v>
      </c>
      <c r="H24" s="12">
        <v>0</v>
      </c>
      <c r="I24" s="12"/>
      <c r="J24" s="12">
        <v>0</v>
      </c>
    </row>
    <row r="25" ht="17.25" spans="1:10">
      <c r="A25" s="17"/>
      <c r="B25" s="13" t="s">
        <v>15</v>
      </c>
      <c r="C25" s="11">
        <f t="shared" ref="C25:J25" si="8">SUM(C20:C24)</f>
        <v>14</v>
      </c>
      <c r="D25" s="9">
        <f t="shared" si="8"/>
        <v>43</v>
      </c>
      <c r="E25" s="10">
        <f t="shared" si="1"/>
        <v>3.07142857142857</v>
      </c>
      <c r="F25" s="11">
        <f t="shared" si="8"/>
        <v>31</v>
      </c>
      <c r="G25" s="12">
        <f t="shared" si="8"/>
        <v>1</v>
      </c>
      <c r="H25" s="12">
        <f t="shared" si="8"/>
        <v>11</v>
      </c>
      <c r="I25" s="12">
        <f t="shared" si="8"/>
        <v>0</v>
      </c>
      <c r="J25" s="12">
        <f t="shared" si="8"/>
        <v>0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10</v>
      </c>
      <c r="E26" s="10">
        <f t="shared" si="1"/>
        <v>5</v>
      </c>
      <c r="F26" s="11">
        <v>6</v>
      </c>
      <c r="G26" s="12">
        <v>0</v>
      </c>
      <c r="H26" s="12">
        <v>4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3</v>
      </c>
      <c r="E27" s="10">
        <f t="shared" si="1"/>
        <v>1.5</v>
      </c>
      <c r="F27" s="11">
        <v>2</v>
      </c>
      <c r="G27" s="12">
        <v>0</v>
      </c>
      <c r="H27" s="12">
        <v>1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1</v>
      </c>
      <c r="E28" s="10">
        <f t="shared" si="1"/>
        <v>0.5</v>
      </c>
      <c r="F28" s="11">
        <v>1</v>
      </c>
      <c r="G28" s="12">
        <v>0</v>
      </c>
      <c r="H28" s="12">
        <v>0</v>
      </c>
      <c r="I28" s="12"/>
      <c r="J28" s="12">
        <v>0</v>
      </c>
    </row>
    <row r="29" ht="17.25" spans="1:10">
      <c r="A29" s="6"/>
      <c r="B29" s="13" t="s">
        <v>13</v>
      </c>
      <c r="C29" s="15">
        <v>4</v>
      </c>
      <c r="D29" s="9">
        <f t="shared" si="9"/>
        <v>9</v>
      </c>
      <c r="E29" s="10">
        <f t="shared" si="1"/>
        <v>2.25</v>
      </c>
      <c r="F29" s="12">
        <v>6</v>
      </c>
      <c r="G29" s="12">
        <v>3</v>
      </c>
      <c r="H29" s="12">
        <v>0</v>
      </c>
      <c r="I29" s="12"/>
      <c r="J29" s="12">
        <v>0</v>
      </c>
    </row>
    <row r="30" ht="17.25" spans="1:10">
      <c r="A30" s="6"/>
      <c r="B30" s="16" t="s">
        <v>14</v>
      </c>
      <c r="C30" s="14">
        <v>4</v>
      </c>
      <c r="D30" s="9">
        <f t="shared" si="9"/>
        <v>10</v>
      </c>
      <c r="E30" s="10">
        <f t="shared" si="1"/>
        <v>2.5</v>
      </c>
      <c r="F30" s="12">
        <v>9</v>
      </c>
      <c r="G30" s="12">
        <v>1</v>
      </c>
      <c r="H30" s="12">
        <v>0</v>
      </c>
      <c r="I30" s="12"/>
      <c r="J30" s="12">
        <v>0</v>
      </c>
    </row>
    <row r="31" ht="17.25" spans="1:10">
      <c r="A31" s="17"/>
      <c r="B31" s="13" t="s">
        <v>15</v>
      </c>
      <c r="C31" s="11">
        <f t="shared" ref="C31:J31" si="10">SUM(C26:C30)</f>
        <v>14</v>
      </c>
      <c r="D31" s="9">
        <f t="shared" si="10"/>
        <v>33</v>
      </c>
      <c r="E31" s="10">
        <f t="shared" si="1"/>
        <v>2.35714285714286</v>
      </c>
      <c r="F31" s="11">
        <f t="shared" si="10"/>
        <v>24</v>
      </c>
      <c r="G31" s="12">
        <f t="shared" si="10"/>
        <v>4</v>
      </c>
      <c r="H31" s="12">
        <f t="shared" si="10"/>
        <v>5</v>
      </c>
      <c r="I31" s="12">
        <f t="shared" si="10"/>
        <v>0</v>
      </c>
      <c r="J31" s="12">
        <f t="shared" si="10"/>
        <v>0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15</v>
      </c>
      <c r="E32" s="10">
        <f t="shared" si="1"/>
        <v>7.5</v>
      </c>
      <c r="F32" s="11">
        <v>5</v>
      </c>
      <c r="G32" s="12">
        <v>0</v>
      </c>
      <c r="H32" s="12">
        <v>10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3</v>
      </c>
      <c r="E33" s="10">
        <f t="shared" si="1"/>
        <v>1.5</v>
      </c>
      <c r="F33" s="11">
        <v>0</v>
      </c>
      <c r="G33" s="12">
        <v>0</v>
      </c>
      <c r="H33" s="12">
        <v>3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2</v>
      </c>
      <c r="E34" s="10">
        <f t="shared" si="1"/>
        <v>1</v>
      </c>
      <c r="F34" s="11">
        <v>2</v>
      </c>
      <c r="G34" s="12">
        <v>0</v>
      </c>
      <c r="H34" s="12">
        <v>0</v>
      </c>
      <c r="I34" s="12"/>
      <c r="J34" s="12">
        <v>0</v>
      </c>
    </row>
    <row r="35" ht="17.25" spans="1:10">
      <c r="A35" s="6"/>
      <c r="B35" s="13" t="s">
        <v>13</v>
      </c>
      <c r="C35" s="15">
        <v>4</v>
      </c>
      <c r="D35" s="9">
        <f t="shared" si="11"/>
        <v>32</v>
      </c>
      <c r="E35" s="10">
        <f t="shared" si="1"/>
        <v>8</v>
      </c>
      <c r="F35" s="12">
        <v>29</v>
      </c>
      <c r="G35" s="12">
        <v>3</v>
      </c>
      <c r="H35" s="12">
        <v>0</v>
      </c>
      <c r="I35" s="12"/>
      <c r="J35" s="12">
        <v>0</v>
      </c>
    </row>
    <row r="36" ht="17.25" spans="1:10">
      <c r="A36" s="6"/>
      <c r="B36" s="16" t="s">
        <v>14</v>
      </c>
      <c r="C36" s="14">
        <v>4</v>
      </c>
      <c r="D36" s="9">
        <f t="shared" si="11"/>
        <v>16</v>
      </c>
      <c r="E36" s="10">
        <f t="shared" si="1"/>
        <v>4</v>
      </c>
      <c r="F36" s="12">
        <v>16</v>
      </c>
      <c r="G36" s="12">
        <v>0</v>
      </c>
      <c r="H36" s="12">
        <v>0</v>
      </c>
      <c r="I36" s="12"/>
      <c r="J36" s="12">
        <v>0</v>
      </c>
    </row>
    <row r="37" ht="17.25" spans="1:10">
      <c r="A37" s="17"/>
      <c r="B37" s="13" t="s">
        <v>15</v>
      </c>
      <c r="C37" s="11">
        <f t="shared" ref="C37:J37" si="12">SUM(C32:C36)</f>
        <v>14</v>
      </c>
      <c r="D37" s="9">
        <f t="shared" si="12"/>
        <v>68</v>
      </c>
      <c r="E37" s="10">
        <f t="shared" si="1"/>
        <v>4.85714285714286</v>
      </c>
      <c r="F37" s="11">
        <f t="shared" si="12"/>
        <v>52</v>
      </c>
      <c r="G37" s="12">
        <f t="shared" si="12"/>
        <v>3</v>
      </c>
      <c r="H37" s="12">
        <f t="shared" si="12"/>
        <v>13</v>
      </c>
      <c r="I37" s="12">
        <f t="shared" si="12"/>
        <v>0</v>
      </c>
      <c r="J37" s="12">
        <f t="shared" si="12"/>
        <v>0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4</v>
      </c>
      <c r="E38" s="10">
        <f t="shared" si="1"/>
        <v>2</v>
      </c>
      <c r="F38" s="11">
        <v>4</v>
      </c>
      <c r="G38" s="12">
        <v>0</v>
      </c>
      <c r="H38" s="12">
        <v>0</v>
      </c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1</v>
      </c>
      <c r="E39" s="10">
        <f t="shared" si="1"/>
        <v>0.5</v>
      </c>
      <c r="F39" s="11">
        <v>1</v>
      </c>
      <c r="G39" s="12">
        <v>0</v>
      </c>
      <c r="H39" s="12">
        <v>0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2</v>
      </c>
      <c r="E40" s="10">
        <f t="shared" si="1"/>
        <v>1</v>
      </c>
      <c r="F40" s="11">
        <v>2</v>
      </c>
      <c r="G40" s="12">
        <v>0</v>
      </c>
      <c r="H40" s="12">
        <v>0</v>
      </c>
      <c r="I40" s="12"/>
      <c r="J40" s="12">
        <v>0</v>
      </c>
    </row>
    <row r="41" ht="17.25" spans="1:10">
      <c r="A41" s="6"/>
      <c r="B41" s="13" t="s">
        <v>13</v>
      </c>
      <c r="C41" s="15">
        <v>4</v>
      </c>
      <c r="D41" s="9">
        <f t="shared" si="13"/>
        <v>8</v>
      </c>
      <c r="E41" s="10">
        <f t="shared" si="1"/>
        <v>2</v>
      </c>
      <c r="F41" s="12">
        <v>7</v>
      </c>
      <c r="G41" s="12">
        <v>1</v>
      </c>
      <c r="H41" s="12">
        <v>0</v>
      </c>
      <c r="I41" s="12"/>
      <c r="J41" s="12">
        <v>0</v>
      </c>
    </row>
    <row r="42" ht="17.25" spans="1:10">
      <c r="A42" s="6"/>
      <c r="B42" s="16" t="s">
        <v>14</v>
      </c>
      <c r="C42" s="14">
        <v>4</v>
      </c>
      <c r="D42" s="9">
        <f t="shared" si="13"/>
        <v>3</v>
      </c>
      <c r="E42" s="10">
        <f t="shared" si="1"/>
        <v>0.75</v>
      </c>
      <c r="F42" s="12">
        <v>3</v>
      </c>
      <c r="G42" s="12">
        <v>0</v>
      </c>
      <c r="H42" s="12">
        <v>0</v>
      </c>
      <c r="I42" s="12"/>
      <c r="J42" s="12">
        <v>0</v>
      </c>
    </row>
    <row r="43" ht="17.25" spans="1:10">
      <c r="A43" s="17"/>
      <c r="B43" s="13" t="s">
        <v>15</v>
      </c>
      <c r="C43" s="11">
        <f t="shared" ref="C43:J43" si="14">SUM(C38:C42)</f>
        <v>14</v>
      </c>
      <c r="D43" s="9">
        <f t="shared" si="14"/>
        <v>18</v>
      </c>
      <c r="E43" s="10">
        <f t="shared" si="1"/>
        <v>1.28571428571429</v>
      </c>
      <c r="F43" s="11">
        <f t="shared" si="14"/>
        <v>17</v>
      </c>
      <c r="G43" s="12">
        <f t="shared" si="14"/>
        <v>1</v>
      </c>
      <c r="H43" s="12">
        <f t="shared" si="14"/>
        <v>0</v>
      </c>
      <c r="I43" s="12">
        <f t="shared" si="14"/>
        <v>0</v>
      </c>
      <c r="J43" s="12">
        <f t="shared" si="14"/>
        <v>0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2</v>
      </c>
      <c r="E44" s="10">
        <f t="shared" si="1"/>
        <v>1</v>
      </c>
      <c r="F44" s="9">
        <v>2</v>
      </c>
      <c r="G44" s="12">
        <v>0</v>
      </c>
      <c r="H44" s="12">
        <v>0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1</v>
      </c>
      <c r="E45" s="10">
        <f t="shared" si="1"/>
        <v>0.5</v>
      </c>
      <c r="F45" s="9">
        <v>1</v>
      </c>
      <c r="G45" s="12">
        <v>0</v>
      </c>
      <c r="H45" s="12">
        <v>0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3</v>
      </c>
      <c r="E46" s="10">
        <f t="shared" si="1"/>
        <v>1.5</v>
      </c>
      <c r="F46" s="9">
        <v>3</v>
      </c>
      <c r="G46" s="12">
        <v>0</v>
      </c>
      <c r="H46" s="12">
        <v>0</v>
      </c>
      <c r="I46" s="12"/>
      <c r="J46" s="12">
        <v>0</v>
      </c>
    </row>
    <row r="47" ht="17.25" spans="1:10">
      <c r="A47" s="6"/>
      <c r="B47" s="13" t="s">
        <v>13</v>
      </c>
      <c r="C47" s="15">
        <v>4</v>
      </c>
      <c r="D47" s="9">
        <f t="shared" si="15"/>
        <v>5</v>
      </c>
      <c r="E47" s="10">
        <f t="shared" si="1"/>
        <v>1.25</v>
      </c>
      <c r="F47" s="18">
        <v>4</v>
      </c>
      <c r="G47" s="12">
        <v>1</v>
      </c>
      <c r="H47" s="12">
        <v>0</v>
      </c>
      <c r="I47" s="12"/>
      <c r="J47" s="12">
        <v>0</v>
      </c>
    </row>
    <row r="48" ht="17.25" spans="1:10">
      <c r="A48" s="6"/>
      <c r="B48" s="16" t="s">
        <v>14</v>
      </c>
      <c r="C48" s="14">
        <v>4</v>
      </c>
      <c r="D48" s="9">
        <f t="shared" si="15"/>
        <v>2</v>
      </c>
      <c r="E48" s="10">
        <f t="shared" si="1"/>
        <v>0.5</v>
      </c>
      <c r="F48" s="12">
        <v>2</v>
      </c>
      <c r="G48" s="12">
        <v>0</v>
      </c>
      <c r="H48" s="12">
        <v>0</v>
      </c>
      <c r="I48" s="12"/>
      <c r="J48" s="12">
        <v>0</v>
      </c>
    </row>
    <row r="49" ht="17.25" spans="1:10">
      <c r="A49" s="17"/>
      <c r="B49" s="13" t="s">
        <v>15</v>
      </c>
      <c r="C49" s="11">
        <f t="shared" ref="C49:J49" si="16">SUM(C44:C48)</f>
        <v>14</v>
      </c>
      <c r="D49" s="9">
        <f t="shared" si="16"/>
        <v>13</v>
      </c>
      <c r="E49" s="10">
        <f t="shared" si="1"/>
        <v>0.928571428571429</v>
      </c>
      <c r="F49" s="11">
        <f t="shared" si="16"/>
        <v>12</v>
      </c>
      <c r="G49" s="12">
        <f t="shared" si="16"/>
        <v>1</v>
      </c>
      <c r="H49" s="12">
        <f t="shared" si="16"/>
        <v>0</v>
      </c>
      <c r="I49" s="12">
        <f t="shared" si="16"/>
        <v>0</v>
      </c>
      <c r="J49" s="12">
        <f t="shared" si="16"/>
        <v>0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54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5</v>
      </c>
      <c r="E2" s="10">
        <f t="shared" ref="E2:E49" si="1">D2/C2</f>
        <v>2.5</v>
      </c>
      <c r="F2" s="11">
        <v>5</v>
      </c>
      <c r="G2" s="12">
        <v>0</v>
      </c>
      <c r="H2" s="12">
        <v>0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4</v>
      </c>
      <c r="E3" s="10">
        <f t="shared" si="1"/>
        <v>2</v>
      </c>
      <c r="F3" s="11">
        <v>4</v>
      </c>
      <c r="G3" s="12">
        <v>0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9</v>
      </c>
      <c r="E4" s="10">
        <f t="shared" si="1"/>
        <v>4.5</v>
      </c>
      <c r="F4" s="11">
        <v>9</v>
      </c>
      <c r="G4" s="12">
        <v>0</v>
      </c>
      <c r="H4" s="12">
        <v>0</v>
      </c>
      <c r="I4" s="12"/>
      <c r="J4" s="12"/>
    </row>
    <row r="5" ht="17.25" spans="1:10">
      <c r="A5" s="6"/>
      <c r="B5" s="13" t="s">
        <v>13</v>
      </c>
      <c r="C5" s="15">
        <v>4</v>
      </c>
      <c r="D5" s="9">
        <f t="shared" si="0"/>
        <v>17</v>
      </c>
      <c r="E5" s="10">
        <f t="shared" si="1"/>
        <v>4.25</v>
      </c>
      <c r="F5" s="12">
        <v>17</v>
      </c>
      <c r="G5" s="12">
        <v>0</v>
      </c>
      <c r="H5" s="12">
        <v>0</v>
      </c>
      <c r="I5" s="12"/>
      <c r="J5" s="12"/>
    </row>
    <row r="6" ht="17.25" spans="1:10">
      <c r="A6" s="6"/>
      <c r="B6" s="16" t="s">
        <v>14</v>
      </c>
      <c r="C6" s="14">
        <v>4</v>
      </c>
      <c r="D6" s="9">
        <f t="shared" si="0"/>
        <v>34</v>
      </c>
      <c r="E6" s="10">
        <f t="shared" si="1"/>
        <v>8.5</v>
      </c>
      <c r="F6" s="12">
        <v>34</v>
      </c>
      <c r="G6" s="12">
        <v>0</v>
      </c>
      <c r="H6" s="12">
        <v>0</v>
      </c>
      <c r="I6" s="12"/>
      <c r="J6" s="12">
        <v>0</v>
      </c>
    </row>
    <row r="7" ht="17.25" spans="1:10">
      <c r="A7" s="17"/>
      <c r="B7" s="13" t="s">
        <v>15</v>
      </c>
      <c r="C7" s="11">
        <f t="shared" ref="C7:J7" si="2">SUM(C2:C6)</f>
        <v>14</v>
      </c>
      <c r="D7" s="9">
        <f t="shared" si="2"/>
        <v>69</v>
      </c>
      <c r="E7" s="10">
        <f t="shared" si="1"/>
        <v>4.92857142857143</v>
      </c>
      <c r="F7" s="11">
        <v>0</v>
      </c>
      <c r="G7" s="12">
        <f t="shared" si="2"/>
        <v>0</v>
      </c>
      <c r="H7" s="12">
        <f t="shared" si="2"/>
        <v>0</v>
      </c>
      <c r="I7" s="12">
        <f t="shared" si="2"/>
        <v>0</v>
      </c>
      <c r="J7" s="12">
        <f t="shared" si="2"/>
        <v>0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7</v>
      </c>
      <c r="E8" s="10">
        <f t="shared" si="1"/>
        <v>3.5</v>
      </c>
      <c r="F8" s="11">
        <v>7</v>
      </c>
      <c r="G8" s="12">
        <v>0</v>
      </c>
      <c r="H8" s="12">
        <v>0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2</v>
      </c>
      <c r="E9" s="10">
        <f t="shared" si="1"/>
        <v>1</v>
      </c>
      <c r="F9" s="11">
        <v>2</v>
      </c>
      <c r="G9" s="12">
        <v>0</v>
      </c>
      <c r="H9" s="12">
        <v>0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7</v>
      </c>
      <c r="E10" s="10">
        <f t="shared" si="1"/>
        <v>3.5</v>
      </c>
      <c r="F10" s="11">
        <v>7</v>
      </c>
      <c r="G10" s="12">
        <v>0</v>
      </c>
      <c r="H10" s="12">
        <v>0</v>
      </c>
      <c r="I10" s="12"/>
      <c r="J10" s="12">
        <v>0</v>
      </c>
    </row>
    <row r="11" ht="17.25" spans="1:10">
      <c r="A11" s="6"/>
      <c r="B11" s="13" t="s">
        <v>13</v>
      </c>
      <c r="C11" s="15">
        <v>4</v>
      </c>
      <c r="D11" s="9">
        <f t="shared" si="3"/>
        <v>115</v>
      </c>
      <c r="E11" s="10">
        <f t="shared" si="1"/>
        <v>28.75</v>
      </c>
      <c r="F11" s="12">
        <v>84</v>
      </c>
      <c r="G11" s="12">
        <v>22</v>
      </c>
      <c r="H11" s="12">
        <v>0</v>
      </c>
      <c r="I11" s="12"/>
      <c r="J11" s="12">
        <v>9</v>
      </c>
    </row>
    <row r="12" ht="17.25" spans="1:10">
      <c r="A12" s="6"/>
      <c r="B12" s="16" t="s">
        <v>14</v>
      </c>
      <c r="C12" s="14">
        <v>4</v>
      </c>
      <c r="D12" s="9">
        <f t="shared" si="3"/>
        <v>131</v>
      </c>
      <c r="E12" s="10">
        <f t="shared" si="1"/>
        <v>32.75</v>
      </c>
      <c r="F12" s="12">
        <v>71</v>
      </c>
      <c r="G12" s="12">
        <v>44</v>
      </c>
      <c r="H12" s="12">
        <v>0</v>
      </c>
      <c r="I12" s="12"/>
      <c r="J12" s="12">
        <v>16</v>
      </c>
    </row>
    <row r="13" ht="17.25" spans="1:10">
      <c r="A13" s="17"/>
      <c r="B13" s="13" t="s">
        <v>15</v>
      </c>
      <c r="C13" s="11">
        <f t="shared" ref="C13:J13" si="4">SUM(C8:C12)</f>
        <v>14</v>
      </c>
      <c r="D13" s="9">
        <f t="shared" si="4"/>
        <v>262</v>
      </c>
      <c r="E13" s="10">
        <f t="shared" si="1"/>
        <v>18.7142857142857</v>
      </c>
      <c r="F13" s="11">
        <v>0</v>
      </c>
      <c r="G13" s="12">
        <f t="shared" si="4"/>
        <v>66</v>
      </c>
      <c r="H13" s="12">
        <f t="shared" si="4"/>
        <v>0</v>
      </c>
      <c r="I13" s="12">
        <f t="shared" si="4"/>
        <v>0</v>
      </c>
      <c r="J13" s="12">
        <f t="shared" si="4"/>
        <v>25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8</v>
      </c>
      <c r="E14" s="10">
        <f t="shared" si="1"/>
        <v>4</v>
      </c>
      <c r="F14" s="11">
        <v>8</v>
      </c>
      <c r="G14" s="12">
        <v>0</v>
      </c>
      <c r="H14" s="12">
        <v>0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11</v>
      </c>
      <c r="E15" s="10">
        <f t="shared" si="1"/>
        <v>5.5</v>
      </c>
      <c r="F15" s="11">
        <v>11</v>
      </c>
      <c r="G15" s="12">
        <v>0</v>
      </c>
      <c r="H15" s="12">
        <v>0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2</v>
      </c>
      <c r="E16" s="10">
        <f t="shared" si="1"/>
        <v>1</v>
      </c>
      <c r="F16" s="11">
        <v>2</v>
      </c>
      <c r="G16" s="12">
        <v>0</v>
      </c>
      <c r="H16" s="12">
        <v>0</v>
      </c>
      <c r="I16" s="12"/>
      <c r="J16" s="12">
        <v>0</v>
      </c>
    </row>
    <row r="17" ht="17.25" spans="1:10">
      <c r="A17" s="6"/>
      <c r="B17" s="13" t="s">
        <v>13</v>
      </c>
      <c r="C17" s="15">
        <v>4</v>
      </c>
      <c r="D17" s="9">
        <f t="shared" si="5"/>
        <v>266</v>
      </c>
      <c r="E17" s="10">
        <f t="shared" si="1"/>
        <v>66.5</v>
      </c>
      <c r="F17" s="12">
        <v>112</v>
      </c>
      <c r="G17" s="12">
        <v>55</v>
      </c>
      <c r="H17" s="12">
        <v>0</v>
      </c>
      <c r="I17" s="12"/>
      <c r="J17" s="12">
        <v>99</v>
      </c>
    </row>
    <row r="18" ht="17.25" spans="1:10">
      <c r="A18" s="6"/>
      <c r="B18" s="16" t="s">
        <v>14</v>
      </c>
      <c r="C18" s="14">
        <v>4</v>
      </c>
      <c r="D18" s="9">
        <f t="shared" si="5"/>
        <v>3345</v>
      </c>
      <c r="E18" s="10">
        <f t="shared" si="1"/>
        <v>836.25</v>
      </c>
      <c r="F18" s="12">
        <v>192</v>
      </c>
      <c r="G18" s="12">
        <v>1436</v>
      </c>
      <c r="H18" s="12">
        <v>0</v>
      </c>
      <c r="I18" s="12"/>
      <c r="J18" s="12">
        <v>1717</v>
      </c>
    </row>
    <row r="19" ht="17.25" spans="1:10">
      <c r="A19" s="17"/>
      <c r="B19" s="13" t="s">
        <v>15</v>
      </c>
      <c r="C19" s="11">
        <f t="shared" ref="C19:J19" si="6">SUM(C14:C18)</f>
        <v>14</v>
      </c>
      <c r="D19" s="9">
        <f t="shared" si="6"/>
        <v>3632</v>
      </c>
      <c r="E19" s="10">
        <f t="shared" si="1"/>
        <v>259.428571428571</v>
      </c>
      <c r="F19" s="11">
        <v>0</v>
      </c>
      <c r="G19" s="12">
        <f t="shared" si="6"/>
        <v>1491</v>
      </c>
      <c r="H19" s="12">
        <f t="shared" si="6"/>
        <v>0</v>
      </c>
      <c r="I19" s="12">
        <f t="shared" si="6"/>
        <v>0</v>
      </c>
      <c r="J19" s="12">
        <f t="shared" si="6"/>
        <v>1816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11</v>
      </c>
      <c r="E20" s="10">
        <f t="shared" si="1"/>
        <v>5.5</v>
      </c>
      <c r="F20" s="11">
        <v>11</v>
      </c>
      <c r="G20" s="12">
        <v>0</v>
      </c>
      <c r="H20" s="12">
        <v>0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2</v>
      </c>
      <c r="E21" s="10">
        <f t="shared" si="1"/>
        <v>1</v>
      </c>
      <c r="F21" s="11">
        <v>2</v>
      </c>
      <c r="G21" s="12">
        <v>0</v>
      </c>
      <c r="H21" s="12">
        <v>0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3</v>
      </c>
      <c r="E22" s="10">
        <f t="shared" si="1"/>
        <v>1.5</v>
      </c>
      <c r="F22" s="11">
        <v>3</v>
      </c>
      <c r="G22" s="12">
        <v>0</v>
      </c>
      <c r="H22" s="12">
        <v>0</v>
      </c>
      <c r="I22" s="12"/>
      <c r="J22" s="12">
        <v>0</v>
      </c>
    </row>
    <row r="23" ht="17.25" spans="1:10">
      <c r="A23" s="6"/>
      <c r="B23" s="13" t="s">
        <v>13</v>
      </c>
      <c r="C23" s="15">
        <v>4</v>
      </c>
      <c r="D23" s="9">
        <f t="shared" si="7"/>
        <v>243</v>
      </c>
      <c r="E23" s="10">
        <f t="shared" si="1"/>
        <v>60.75</v>
      </c>
      <c r="F23" s="12">
        <v>74</v>
      </c>
      <c r="G23" s="12">
        <v>61</v>
      </c>
      <c r="H23" s="12">
        <v>0</v>
      </c>
      <c r="I23" s="12"/>
      <c r="J23" s="12">
        <v>108</v>
      </c>
    </row>
    <row r="24" ht="17.25" spans="1:10">
      <c r="A24" s="6"/>
      <c r="B24" s="16" t="s">
        <v>14</v>
      </c>
      <c r="C24" s="14">
        <v>4</v>
      </c>
      <c r="D24" s="9">
        <f t="shared" si="7"/>
        <v>11291</v>
      </c>
      <c r="E24" s="10">
        <f t="shared" si="1"/>
        <v>2822.75</v>
      </c>
      <c r="F24" s="12">
        <v>1915</v>
      </c>
      <c r="G24" s="12">
        <v>5995</v>
      </c>
      <c r="H24" s="12">
        <v>0</v>
      </c>
      <c r="I24" s="12"/>
      <c r="J24" s="12">
        <v>3381</v>
      </c>
    </row>
    <row r="25" ht="17.25" spans="1:10">
      <c r="A25" s="17"/>
      <c r="B25" s="13" t="s">
        <v>15</v>
      </c>
      <c r="C25" s="11">
        <f t="shared" ref="C25:J25" si="8">SUM(C20:C24)</f>
        <v>14</v>
      </c>
      <c r="D25" s="9">
        <f t="shared" si="8"/>
        <v>11550</v>
      </c>
      <c r="E25" s="10">
        <f t="shared" si="1"/>
        <v>825</v>
      </c>
      <c r="F25" s="11">
        <v>0</v>
      </c>
      <c r="G25" s="12">
        <f t="shared" si="8"/>
        <v>6056</v>
      </c>
      <c r="H25" s="12">
        <f t="shared" si="8"/>
        <v>0</v>
      </c>
      <c r="I25" s="12">
        <f t="shared" si="8"/>
        <v>0</v>
      </c>
      <c r="J25" s="12">
        <f t="shared" si="8"/>
        <v>3489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8</v>
      </c>
      <c r="E26" s="10">
        <f t="shared" si="1"/>
        <v>4</v>
      </c>
      <c r="F26" s="11">
        <v>8</v>
      </c>
      <c r="G26" s="12">
        <v>0</v>
      </c>
      <c r="H26" s="12">
        <v>0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5</v>
      </c>
      <c r="E27" s="10">
        <f t="shared" si="1"/>
        <v>2.5</v>
      </c>
      <c r="F27" s="11">
        <v>5</v>
      </c>
      <c r="G27" s="12">
        <v>0</v>
      </c>
      <c r="H27" s="12">
        <v>0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9</v>
      </c>
      <c r="E28" s="10">
        <f t="shared" si="1"/>
        <v>4.5</v>
      </c>
      <c r="F28" s="11">
        <v>9</v>
      </c>
      <c r="G28" s="12">
        <v>0</v>
      </c>
      <c r="H28" s="12">
        <v>0</v>
      </c>
      <c r="I28" s="12"/>
      <c r="J28" s="12">
        <v>0</v>
      </c>
    </row>
    <row r="29" ht="17.25" spans="1:10">
      <c r="A29" s="6"/>
      <c r="B29" s="13" t="s">
        <v>13</v>
      </c>
      <c r="C29" s="15">
        <v>4</v>
      </c>
      <c r="D29" s="9">
        <f t="shared" si="9"/>
        <v>79</v>
      </c>
      <c r="E29" s="10">
        <f t="shared" si="1"/>
        <v>19.75</v>
      </c>
      <c r="F29" s="12">
        <v>37</v>
      </c>
      <c r="G29" s="12">
        <v>18</v>
      </c>
      <c r="H29" s="12">
        <v>0</v>
      </c>
      <c r="I29" s="12"/>
      <c r="J29" s="12">
        <v>24</v>
      </c>
    </row>
    <row r="30" ht="17.25" spans="1:10">
      <c r="A30" s="6"/>
      <c r="B30" s="16" t="s">
        <v>14</v>
      </c>
      <c r="C30" s="14">
        <v>4</v>
      </c>
      <c r="D30" s="9">
        <f t="shared" si="9"/>
        <v>424</v>
      </c>
      <c r="E30" s="10">
        <f t="shared" si="1"/>
        <v>106</v>
      </c>
      <c r="F30" s="12">
        <v>105</v>
      </c>
      <c r="G30" s="12">
        <v>197</v>
      </c>
      <c r="H30" s="12">
        <v>0</v>
      </c>
      <c r="I30" s="12"/>
      <c r="J30" s="12">
        <v>122</v>
      </c>
    </row>
    <row r="31" ht="17.25" spans="1:10">
      <c r="A31" s="17"/>
      <c r="B31" s="13" t="s">
        <v>15</v>
      </c>
      <c r="C31" s="11">
        <f t="shared" ref="C31:J31" si="10">SUM(C26:C30)</f>
        <v>14</v>
      </c>
      <c r="D31" s="9">
        <f t="shared" si="10"/>
        <v>525</v>
      </c>
      <c r="E31" s="10">
        <f t="shared" si="1"/>
        <v>37.5</v>
      </c>
      <c r="F31" s="11">
        <v>0</v>
      </c>
      <c r="G31" s="12">
        <f t="shared" si="10"/>
        <v>215</v>
      </c>
      <c r="H31" s="12">
        <f t="shared" si="10"/>
        <v>0</v>
      </c>
      <c r="I31" s="12">
        <f t="shared" si="10"/>
        <v>0</v>
      </c>
      <c r="J31" s="12">
        <f t="shared" si="10"/>
        <v>146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5</v>
      </c>
      <c r="E32" s="10">
        <f t="shared" si="1"/>
        <v>2.5</v>
      </c>
      <c r="F32" s="11">
        <v>5</v>
      </c>
      <c r="G32" s="12">
        <v>0</v>
      </c>
      <c r="H32" s="12">
        <v>0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1</v>
      </c>
      <c r="E33" s="10">
        <f t="shared" si="1"/>
        <v>0.5</v>
      </c>
      <c r="F33" s="11">
        <v>1</v>
      </c>
      <c r="G33" s="12">
        <v>0</v>
      </c>
      <c r="H33" s="12">
        <v>0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5</v>
      </c>
      <c r="E34" s="10">
        <f t="shared" si="1"/>
        <v>2.5</v>
      </c>
      <c r="F34" s="11">
        <v>5</v>
      </c>
      <c r="G34" s="12">
        <v>0</v>
      </c>
      <c r="H34" s="12">
        <v>0</v>
      </c>
      <c r="I34" s="12"/>
      <c r="J34" s="12">
        <v>0</v>
      </c>
    </row>
    <row r="35" ht="17.25" spans="1:10">
      <c r="A35" s="6"/>
      <c r="B35" s="13" t="s">
        <v>13</v>
      </c>
      <c r="C35" s="15">
        <v>4</v>
      </c>
      <c r="D35" s="9">
        <f t="shared" si="11"/>
        <v>28</v>
      </c>
      <c r="E35" s="10">
        <f t="shared" si="1"/>
        <v>7</v>
      </c>
      <c r="F35" s="12">
        <v>20</v>
      </c>
      <c r="G35" s="12">
        <v>7</v>
      </c>
      <c r="H35" s="12">
        <v>0</v>
      </c>
      <c r="I35" s="12"/>
      <c r="J35" s="12">
        <v>1</v>
      </c>
    </row>
    <row r="36" ht="17.25" spans="1:10">
      <c r="A36" s="6"/>
      <c r="B36" s="16" t="s">
        <v>14</v>
      </c>
      <c r="C36" s="14">
        <v>4</v>
      </c>
      <c r="D36" s="9">
        <f t="shared" si="11"/>
        <v>54</v>
      </c>
      <c r="E36" s="10">
        <f t="shared" si="1"/>
        <v>13.5</v>
      </c>
      <c r="F36" s="12">
        <v>27</v>
      </c>
      <c r="G36" s="12">
        <v>25</v>
      </c>
      <c r="H36" s="12">
        <v>0</v>
      </c>
      <c r="I36" s="12"/>
      <c r="J36" s="12">
        <v>2</v>
      </c>
    </row>
    <row r="37" ht="17.25" spans="1:10">
      <c r="A37" s="17"/>
      <c r="B37" s="13" t="s">
        <v>15</v>
      </c>
      <c r="C37" s="11">
        <f t="shared" ref="C37:J37" si="12">SUM(C32:C36)</f>
        <v>14</v>
      </c>
      <c r="D37" s="9">
        <f t="shared" si="12"/>
        <v>93</v>
      </c>
      <c r="E37" s="10">
        <f t="shared" si="1"/>
        <v>6.64285714285714</v>
      </c>
      <c r="F37" s="11">
        <v>0</v>
      </c>
      <c r="G37" s="12">
        <f t="shared" si="12"/>
        <v>32</v>
      </c>
      <c r="H37" s="12">
        <f t="shared" si="12"/>
        <v>0</v>
      </c>
      <c r="I37" s="12">
        <f t="shared" si="12"/>
        <v>0</v>
      </c>
      <c r="J37" s="12">
        <f t="shared" si="12"/>
        <v>3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17</v>
      </c>
      <c r="E38" s="10">
        <f t="shared" si="1"/>
        <v>8.5</v>
      </c>
      <c r="F38" s="11">
        <v>17</v>
      </c>
      <c r="G38" s="12">
        <v>0</v>
      </c>
      <c r="H38" s="12">
        <v>0</v>
      </c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6</v>
      </c>
      <c r="E39" s="10">
        <f t="shared" si="1"/>
        <v>3</v>
      </c>
      <c r="F39" s="11">
        <v>6</v>
      </c>
      <c r="G39" s="12">
        <v>0</v>
      </c>
      <c r="H39" s="12">
        <v>0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8</v>
      </c>
      <c r="E40" s="10">
        <f t="shared" si="1"/>
        <v>4</v>
      </c>
      <c r="F40" s="11">
        <v>8</v>
      </c>
      <c r="G40" s="12">
        <v>0</v>
      </c>
      <c r="H40" s="12">
        <v>0</v>
      </c>
      <c r="I40" s="12"/>
      <c r="J40" s="12">
        <v>0</v>
      </c>
    </row>
    <row r="41" ht="17.25" spans="1:10">
      <c r="A41" s="6"/>
      <c r="B41" s="13" t="s">
        <v>13</v>
      </c>
      <c r="C41" s="15">
        <v>4</v>
      </c>
      <c r="D41" s="9">
        <f t="shared" si="13"/>
        <v>20</v>
      </c>
      <c r="E41" s="10">
        <f t="shared" si="1"/>
        <v>5</v>
      </c>
      <c r="F41" s="12">
        <v>18</v>
      </c>
      <c r="G41" s="12">
        <v>2</v>
      </c>
      <c r="H41" s="12">
        <v>0</v>
      </c>
      <c r="I41" s="12"/>
      <c r="J41" s="12">
        <v>0</v>
      </c>
    </row>
    <row r="42" ht="17.25" spans="1:10">
      <c r="A42" s="6"/>
      <c r="B42" s="16" t="s">
        <v>14</v>
      </c>
      <c r="C42" s="14">
        <v>4</v>
      </c>
      <c r="D42" s="9">
        <f t="shared" si="13"/>
        <v>101</v>
      </c>
      <c r="E42" s="10">
        <f t="shared" si="1"/>
        <v>25.25</v>
      </c>
      <c r="F42" s="12">
        <v>71</v>
      </c>
      <c r="G42" s="12">
        <v>16</v>
      </c>
      <c r="H42" s="12">
        <v>0</v>
      </c>
      <c r="I42" s="12"/>
      <c r="J42" s="12">
        <v>14</v>
      </c>
    </row>
    <row r="43" ht="17.25" spans="1:10">
      <c r="A43" s="17"/>
      <c r="B43" s="13" t="s">
        <v>15</v>
      </c>
      <c r="C43" s="11">
        <f t="shared" ref="C43:J43" si="14">SUM(C38:C42)</f>
        <v>14</v>
      </c>
      <c r="D43" s="9">
        <f t="shared" si="14"/>
        <v>152</v>
      </c>
      <c r="E43" s="10">
        <f t="shared" si="1"/>
        <v>10.8571428571429</v>
      </c>
      <c r="F43" s="11">
        <v>0</v>
      </c>
      <c r="G43" s="12">
        <f t="shared" si="14"/>
        <v>18</v>
      </c>
      <c r="H43" s="12">
        <f t="shared" si="14"/>
        <v>0</v>
      </c>
      <c r="I43" s="12">
        <f t="shared" si="14"/>
        <v>0</v>
      </c>
      <c r="J43" s="12">
        <f t="shared" si="14"/>
        <v>14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1</v>
      </c>
      <c r="E44" s="10">
        <f t="shared" si="1"/>
        <v>0.5</v>
      </c>
      <c r="F44" s="11">
        <v>1</v>
      </c>
      <c r="G44" s="12">
        <v>0</v>
      </c>
      <c r="H44" s="12">
        <v>0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0</v>
      </c>
      <c r="E45" s="10">
        <f t="shared" si="1"/>
        <v>0</v>
      </c>
      <c r="F45" s="11">
        <v>0</v>
      </c>
      <c r="G45" s="12">
        <v>0</v>
      </c>
      <c r="H45" s="12">
        <v>0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0</v>
      </c>
      <c r="E46" s="10">
        <f t="shared" si="1"/>
        <v>0</v>
      </c>
      <c r="F46" s="11">
        <v>0</v>
      </c>
      <c r="G46" s="12">
        <v>0</v>
      </c>
      <c r="H46" s="12">
        <v>0</v>
      </c>
      <c r="I46" s="12"/>
      <c r="J46" s="12">
        <v>0</v>
      </c>
    </row>
    <row r="47" ht="17.25" spans="1:10">
      <c r="A47" s="6"/>
      <c r="B47" s="13" t="s">
        <v>13</v>
      </c>
      <c r="C47" s="15">
        <v>4</v>
      </c>
      <c r="D47" s="9">
        <f t="shared" si="15"/>
        <v>24</v>
      </c>
      <c r="E47" s="10">
        <f t="shared" si="1"/>
        <v>6</v>
      </c>
      <c r="F47" s="12">
        <v>21</v>
      </c>
      <c r="G47" s="12">
        <v>2</v>
      </c>
      <c r="H47" s="12">
        <v>0</v>
      </c>
      <c r="I47" s="12"/>
      <c r="J47" s="12">
        <v>1</v>
      </c>
    </row>
    <row r="48" ht="17.25" spans="1:10">
      <c r="A48" s="6"/>
      <c r="B48" s="16" t="s">
        <v>14</v>
      </c>
      <c r="C48" s="14">
        <v>4</v>
      </c>
      <c r="D48" s="9">
        <f t="shared" si="15"/>
        <v>36</v>
      </c>
      <c r="E48" s="10">
        <f t="shared" si="1"/>
        <v>9</v>
      </c>
      <c r="F48" s="12">
        <v>19</v>
      </c>
      <c r="G48" s="12">
        <v>16</v>
      </c>
      <c r="H48" s="12">
        <v>0</v>
      </c>
      <c r="I48" s="12"/>
      <c r="J48" s="12">
        <v>1</v>
      </c>
    </row>
    <row r="49" ht="17.25" spans="1:10">
      <c r="A49" s="17"/>
      <c r="B49" s="13" t="s">
        <v>15</v>
      </c>
      <c r="C49" s="11">
        <f t="shared" ref="C49:J49" si="16">SUM(C44:C48)</f>
        <v>14</v>
      </c>
      <c r="D49" s="9">
        <f t="shared" si="16"/>
        <v>61</v>
      </c>
      <c r="E49" s="10">
        <f t="shared" si="1"/>
        <v>4.35714285714286</v>
      </c>
      <c r="F49" s="11">
        <v>0</v>
      </c>
      <c r="G49" s="12">
        <f t="shared" si="16"/>
        <v>18</v>
      </c>
      <c r="H49" s="12">
        <f t="shared" si="16"/>
        <v>0</v>
      </c>
      <c r="I49" s="12">
        <f t="shared" si="16"/>
        <v>0</v>
      </c>
      <c r="J49" s="12">
        <f t="shared" si="16"/>
        <v>2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4</v>
      </c>
      <c r="E2" s="10">
        <f t="shared" ref="E2:E49" si="1">D2/C2</f>
        <v>2</v>
      </c>
      <c r="F2" s="11">
        <v>3</v>
      </c>
      <c r="G2" s="12">
        <v>1</v>
      </c>
      <c r="H2" s="12">
        <v>0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7</v>
      </c>
      <c r="E3" s="10">
        <f t="shared" si="1"/>
        <v>3.5</v>
      </c>
      <c r="F3" s="11">
        <v>5</v>
      </c>
      <c r="G3" s="12">
        <v>2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0</v>
      </c>
      <c r="E4" s="10">
        <f t="shared" si="1"/>
        <v>0</v>
      </c>
      <c r="F4" s="11">
        <v>0</v>
      </c>
      <c r="G4" s="12">
        <v>0</v>
      </c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4</v>
      </c>
      <c r="D5" s="9">
        <f t="shared" si="0"/>
        <v>14</v>
      </c>
      <c r="E5" s="10">
        <f t="shared" si="1"/>
        <v>3.5</v>
      </c>
      <c r="F5" s="12">
        <v>9</v>
      </c>
      <c r="G5" s="12">
        <v>5</v>
      </c>
      <c r="H5" s="12">
        <v>0</v>
      </c>
      <c r="I5" s="12"/>
      <c r="J5" s="12">
        <v>0</v>
      </c>
    </row>
    <row r="6" ht="17.25" spans="1:10">
      <c r="A6" s="6"/>
      <c r="B6" s="16" t="s">
        <v>14</v>
      </c>
      <c r="C6" s="14">
        <v>4</v>
      </c>
      <c r="D6" s="9">
        <f t="shared" si="0"/>
        <v>0</v>
      </c>
      <c r="E6" s="10">
        <f t="shared" si="1"/>
        <v>0</v>
      </c>
      <c r="F6" s="12">
        <v>0</v>
      </c>
      <c r="G6" s="12">
        <v>0</v>
      </c>
      <c r="H6" s="12">
        <v>0</v>
      </c>
      <c r="I6" s="12"/>
      <c r="J6" s="12">
        <v>0</v>
      </c>
    </row>
    <row r="7" ht="17.25" spans="1:10">
      <c r="A7" s="17"/>
      <c r="B7" s="13" t="s">
        <v>15</v>
      </c>
      <c r="C7" s="11">
        <f t="shared" ref="C7:J7" si="2">SUM(C2:C6)</f>
        <v>14</v>
      </c>
      <c r="D7" s="9">
        <f t="shared" si="2"/>
        <v>25</v>
      </c>
      <c r="E7" s="10">
        <f t="shared" si="1"/>
        <v>1.78571428571429</v>
      </c>
      <c r="F7" s="11">
        <f t="shared" si="2"/>
        <v>17</v>
      </c>
      <c r="G7" s="12">
        <f t="shared" si="2"/>
        <v>8</v>
      </c>
      <c r="H7" s="12">
        <f t="shared" si="2"/>
        <v>0</v>
      </c>
      <c r="I7" s="12">
        <f t="shared" si="2"/>
        <v>0</v>
      </c>
      <c r="J7" s="12">
        <f t="shared" si="2"/>
        <v>0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12</v>
      </c>
      <c r="E8" s="10">
        <f t="shared" si="1"/>
        <v>6</v>
      </c>
      <c r="F8" s="11">
        <v>8</v>
      </c>
      <c r="G8" s="12">
        <v>3</v>
      </c>
      <c r="H8" s="12">
        <v>1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13</v>
      </c>
      <c r="E9" s="10">
        <f t="shared" si="1"/>
        <v>6.5</v>
      </c>
      <c r="F9" s="11">
        <v>8</v>
      </c>
      <c r="G9" s="12">
        <v>3</v>
      </c>
      <c r="H9" s="12">
        <v>2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5</v>
      </c>
      <c r="E10" s="10">
        <f t="shared" si="1"/>
        <v>2.5</v>
      </c>
      <c r="F10" s="11">
        <v>4</v>
      </c>
      <c r="G10" s="12">
        <v>0</v>
      </c>
      <c r="H10" s="12">
        <v>1</v>
      </c>
      <c r="I10" s="12"/>
      <c r="J10" s="12">
        <v>0</v>
      </c>
    </row>
    <row r="11" ht="17.25" spans="1:10">
      <c r="A11" s="6"/>
      <c r="B11" s="13" t="s">
        <v>13</v>
      </c>
      <c r="C11" s="15">
        <v>4</v>
      </c>
      <c r="D11" s="9">
        <f t="shared" si="3"/>
        <v>33</v>
      </c>
      <c r="E11" s="10">
        <f t="shared" si="1"/>
        <v>8.25</v>
      </c>
      <c r="F11" s="12">
        <v>26</v>
      </c>
      <c r="G11" s="12">
        <v>7</v>
      </c>
      <c r="H11" s="12">
        <v>0</v>
      </c>
      <c r="I11" s="12"/>
      <c r="J11" s="12">
        <v>0</v>
      </c>
    </row>
    <row r="12" ht="17.25" spans="1:10">
      <c r="A12" s="6"/>
      <c r="B12" s="16" t="s">
        <v>14</v>
      </c>
      <c r="C12" s="14">
        <v>4</v>
      </c>
      <c r="D12" s="9">
        <f t="shared" si="3"/>
        <v>0</v>
      </c>
      <c r="E12" s="10">
        <f t="shared" si="1"/>
        <v>0</v>
      </c>
      <c r="F12" s="12">
        <v>0</v>
      </c>
      <c r="G12" s="12">
        <v>0</v>
      </c>
      <c r="H12" s="12">
        <v>0</v>
      </c>
      <c r="I12" s="12"/>
      <c r="J12" s="12">
        <v>0</v>
      </c>
    </row>
    <row r="13" ht="17.25" spans="1:10">
      <c r="A13" s="17"/>
      <c r="B13" s="13" t="s">
        <v>15</v>
      </c>
      <c r="C13" s="11">
        <f t="shared" ref="C13:J13" si="4">SUM(C8:C12)</f>
        <v>14</v>
      </c>
      <c r="D13" s="9">
        <f t="shared" si="4"/>
        <v>63</v>
      </c>
      <c r="E13" s="10">
        <f t="shared" si="1"/>
        <v>4.5</v>
      </c>
      <c r="F13" s="11">
        <f t="shared" si="4"/>
        <v>46</v>
      </c>
      <c r="G13" s="12">
        <f t="shared" si="4"/>
        <v>13</v>
      </c>
      <c r="H13" s="12">
        <f t="shared" si="4"/>
        <v>4</v>
      </c>
      <c r="I13" s="12">
        <f t="shared" si="4"/>
        <v>0</v>
      </c>
      <c r="J13" s="12">
        <f t="shared" si="4"/>
        <v>0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15</v>
      </c>
      <c r="E14" s="10">
        <f t="shared" si="1"/>
        <v>7.5</v>
      </c>
      <c r="F14" s="11">
        <v>10</v>
      </c>
      <c r="G14" s="18">
        <v>0</v>
      </c>
      <c r="H14" s="12">
        <v>5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17</v>
      </c>
      <c r="E15" s="10">
        <f t="shared" si="1"/>
        <v>8.5</v>
      </c>
      <c r="F15" s="11">
        <v>12</v>
      </c>
      <c r="G15" s="18">
        <v>3</v>
      </c>
      <c r="H15" s="12">
        <v>2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7</v>
      </c>
      <c r="E16" s="10">
        <f t="shared" si="1"/>
        <v>3.5</v>
      </c>
      <c r="F16" s="11">
        <v>7</v>
      </c>
      <c r="G16" s="18">
        <v>0</v>
      </c>
      <c r="H16" s="12">
        <v>0</v>
      </c>
      <c r="I16" s="12"/>
      <c r="J16" s="12">
        <v>0</v>
      </c>
    </row>
    <row r="17" ht="17.25" spans="1:10">
      <c r="A17" s="6"/>
      <c r="B17" s="13" t="s">
        <v>13</v>
      </c>
      <c r="C17" s="15">
        <v>4</v>
      </c>
      <c r="D17" s="9">
        <f t="shared" si="5"/>
        <v>44</v>
      </c>
      <c r="E17" s="10">
        <f t="shared" si="1"/>
        <v>11</v>
      </c>
      <c r="F17" s="12">
        <v>38</v>
      </c>
      <c r="G17" s="18">
        <v>6</v>
      </c>
      <c r="H17" s="12">
        <v>0</v>
      </c>
      <c r="I17" s="12"/>
      <c r="J17" s="12">
        <v>0</v>
      </c>
    </row>
    <row r="18" ht="17.25" spans="1:10">
      <c r="A18" s="6"/>
      <c r="B18" s="16" t="s">
        <v>14</v>
      </c>
      <c r="C18" s="14">
        <v>4</v>
      </c>
      <c r="D18" s="9">
        <f t="shared" si="5"/>
        <v>0</v>
      </c>
      <c r="E18" s="10">
        <f t="shared" si="1"/>
        <v>0</v>
      </c>
      <c r="F18" s="12">
        <v>0</v>
      </c>
      <c r="G18" s="12">
        <v>0</v>
      </c>
      <c r="H18" s="12">
        <v>0</v>
      </c>
      <c r="I18" s="12"/>
      <c r="J18" s="12">
        <v>0</v>
      </c>
    </row>
    <row r="19" ht="17.25" spans="1:10">
      <c r="A19" s="17"/>
      <c r="B19" s="13" t="s">
        <v>15</v>
      </c>
      <c r="C19" s="11">
        <f t="shared" ref="C19:J19" si="6">SUM(C14:C18)</f>
        <v>14</v>
      </c>
      <c r="D19" s="9">
        <f t="shared" si="6"/>
        <v>83</v>
      </c>
      <c r="E19" s="10">
        <f t="shared" si="1"/>
        <v>5.92857142857143</v>
      </c>
      <c r="F19" s="11">
        <f t="shared" si="6"/>
        <v>67</v>
      </c>
      <c r="G19" s="12">
        <f t="shared" si="6"/>
        <v>9</v>
      </c>
      <c r="H19" s="12">
        <f t="shared" si="6"/>
        <v>7</v>
      </c>
      <c r="I19" s="12">
        <f t="shared" si="6"/>
        <v>0</v>
      </c>
      <c r="J19" s="12">
        <f t="shared" si="6"/>
        <v>0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24</v>
      </c>
      <c r="E20" s="10">
        <f t="shared" si="1"/>
        <v>12</v>
      </c>
      <c r="F20" s="11">
        <v>12</v>
      </c>
      <c r="G20" s="18">
        <v>2</v>
      </c>
      <c r="H20" s="12">
        <v>10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18</v>
      </c>
      <c r="E21" s="10">
        <f t="shared" si="1"/>
        <v>9</v>
      </c>
      <c r="F21" s="11">
        <v>14</v>
      </c>
      <c r="G21" s="18">
        <v>2</v>
      </c>
      <c r="H21" s="12">
        <v>2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11</v>
      </c>
      <c r="E22" s="10">
        <f t="shared" si="1"/>
        <v>5.5</v>
      </c>
      <c r="F22" s="11">
        <v>11</v>
      </c>
      <c r="G22" s="18">
        <v>0</v>
      </c>
      <c r="H22" s="12">
        <v>0</v>
      </c>
      <c r="I22" s="12"/>
      <c r="J22" s="12">
        <v>0</v>
      </c>
    </row>
    <row r="23" ht="17.25" spans="1:10">
      <c r="A23" s="6"/>
      <c r="B23" s="13" t="s">
        <v>13</v>
      </c>
      <c r="C23" s="15">
        <v>4</v>
      </c>
      <c r="D23" s="9">
        <f t="shared" si="7"/>
        <v>53</v>
      </c>
      <c r="E23" s="10">
        <f t="shared" si="1"/>
        <v>13.25</v>
      </c>
      <c r="F23" s="12">
        <v>47</v>
      </c>
      <c r="G23" s="18">
        <v>6</v>
      </c>
      <c r="H23" s="12">
        <v>0</v>
      </c>
      <c r="I23" s="12"/>
      <c r="J23" s="12">
        <v>0</v>
      </c>
    </row>
    <row r="24" ht="17.25" spans="1:10">
      <c r="A24" s="6"/>
      <c r="B24" s="16" t="s">
        <v>14</v>
      </c>
      <c r="C24" s="14">
        <v>4</v>
      </c>
      <c r="D24" s="9">
        <f t="shared" si="7"/>
        <v>0</v>
      </c>
      <c r="E24" s="10">
        <f t="shared" si="1"/>
        <v>0</v>
      </c>
      <c r="F24" s="12">
        <v>0</v>
      </c>
      <c r="G24" s="12">
        <v>0</v>
      </c>
      <c r="H24" s="12">
        <v>0</v>
      </c>
      <c r="I24" s="12"/>
      <c r="J24" s="12">
        <v>0</v>
      </c>
    </row>
    <row r="25" ht="17.25" spans="1:10">
      <c r="A25" s="17"/>
      <c r="B25" s="13" t="s">
        <v>15</v>
      </c>
      <c r="C25" s="11">
        <f t="shared" ref="C25:J25" si="8">SUM(C20:C24)</f>
        <v>14</v>
      </c>
      <c r="D25" s="9">
        <f t="shared" si="8"/>
        <v>106</v>
      </c>
      <c r="E25" s="10">
        <f t="shared" si="1"/>
        <v>7.57142857142857</v>
      </c>
      <c r="F25" s="11">
        <f t="shared" si="8"/>
        <v>84</v>
      </c>
      <c r="G25" s="12">
        <f t="shared" si="8"/>
        <v>10</v>
      </c>
      <c r="H25" s="12">
        <f t="shared" si="8"/>
        <v>12</v>
      </c>
      <c r="I25" s="12">
        <f t="shared" si="8"/>
        <v>0</v>
      </c>
      <c r="J25" s="12">
        <f t="shared" si="8"/>
        <v>0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32</v>
      </c>
      <c r="E26" s="10">
        <f t="shared" si="1"/>
        <v>16</v>
      </c>
      <c r="F26" s="9">
        <v>16</v>
      </c>
      <c r="G26" s="18">
        <v>6</v>
      </c>
      <c r="H26" s="12">
        <v>10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22</v>
      </c>
      <c r="E27" s="10">
        <f t="shared" si="1"/>
        <v>11</v>
      </c>
      <c r="F27" s="9">
        <v>16</v>
      </c>
      <c r="G27" s="18">
        <v>4</v>
      </c>
      <c r="H27" s="12">
        <v>2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17</v>
      </c>
      <c r="E28" s="10">
        <f t="shared" si="1"/>
        <v>8.5</v>
      </c>
      <c r="F28" s="9">
        <v>14</v>
      </c>
      <c r="G28" s="18">
        <v>2</v>
      </c>
      <c r="H28" s="12">
        <v>1</v>
      </c>
      <c r="I28" s="12"/>
      <c r="J28" s="12">
        <v>0</v>
      </c>
    </row>
    <row r="29" ht="17.25" spans="1:10">
      <c r="A29" s="6"/>
      <c r="B29" s="13" t="s">
        <v>13</v>
      </c>
      <c r="C29" s="15">
        <v>4</v>
      </c>
      <c r="D29" s="9">
        <f t="shared" si="9"/>
        <v>63</v>
      </c>
      <c r="E29" s="10">
        <f t="shared" si="1"/>
        <v>15.75</v>
      </c>
      <c r="F29" s="18">
        <v>51</v>
      </c>
      <c r="G29" s="18">
        <v>7</v>
      </c>
      <c r="H29" s="12">
        <v>5</v>
      </c>
      <c r="I29" s="12"/>
      <c r="J29" s="12">
        <v>0</v>
      </c>
    </row>
    <row r="30" ht="17.25" spans="1:10">
      <c r="A30" s="6"/>
      <c r="B30" s="16" t="s">
        <v>14</v>
      </c>
      <c r="C30" s="14">
        <v>4</v>
      </c>
      <c r="D30" s="9">
        <f t="shared" si="9"/>
        <v>0</v>
      </c>
      <c r="E30" s="10">
        <f t="shared" si="1"/>
        <v>0</v>
      </c>
      <c r="F30" s="12">
        <v>0</v>
      </c>
      <c r="G30" s="12">
        <v>0</v>
      </c>
      <c r="H30" s="12">
        <v>0</v>
      </c>
      <c r="I30" s="12"/>
      <c r="J30" s="12">
        <v>0</v>
      </c>
    </row>
    <row r="31" ht="17.25" spans="1:10">
      <c r="A31" s="17"/>
      <c r="B31" s="13" t="s">
        <v>15</v>
      </c>
      <c r="C31" s="11">
        <f t="shared" ref="C31:J31" si="10">SUM(C26:C30)</f>
        <v>14</v>
      </c>
      <c r="D31" s="9">
        <f t="shared" si="10"/>
        <v>134</v>
      </c>
      <c r="E31" s="10">
        <f t="shared" si="1"/>
        <v>9.57142857142857</v>
      </c>
      <c r="F31" s="11">
        <f t="shared" si="10"/>
        <v>97</v>
      </c>
      <c r="G31" s="12">
        <f t="shared" si="10"/>
        <v>19</v>
      </c>
      <c r="H31" s="12">
        <f t="shared" si="10"/>
        <v>18</v>
      </c>
      <c r="I31" s="12">
        <f t="shared" si="10"/>
        <v>0</v>
      </c>
      <c r="J31" s="12">
        <f t="shared" si="10"/>
        <v>0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26</v>
      </c>
      <c r="E32" s="10">
        <f t="shared" si="1"/>
        <v>13</v>
      </c>
      <c r="F32" s="9">
        <v>16</v>
      </c>
      <c r="G32" s="18">
        <v>7</v>
      </c>
      <c r="H32" s="12">
        <v>3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26</v>
      </c>
      <c r="E33" s="10">
        <f t="shared" si="1"/>
        <v>13</v>
      </c>
      <c r="F33" s="9">
        <v>16</v>
      </c>
      <c r="G33" s="18">
        <v>5</v>
      </c>
      <c r="H33" s="12">
        <v>5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19</v>
      </c>
      <c r="E34" s="10">
        <f t="shared" si="1"/>
        <v>9.5</v>
      </c>
      <c r="F34" s="9">
        <v>15</v>
      </c>
      <c r="G34" s="18">
        <v>3</v>
      </c>
      <c r="H34" s="12">
        <v>1</v>
      </c>
      <c r="I34" s="12"/>
      <c r="J34" s="12">
        <v>0</v>
      </c>
    </row>
    <row r="35" ht="17.25" spans="1:10">
      <c r="A35" s="6"/>
      <c r="B35" s="13" t="s">
        <v>13</v>
      </c>
      <c r="C35" s="15">
        <v>4</v>
      </c>
      <c r="D35" s="9">
        <f t="shared" si="11"/>
        <v>67</v>
      </c>
      <c r="E35" s="10">
        <f t="shared" si="1"/>
        <v>16.75</v>
      </c>
      <c r="F35" s="18">
        <v>51</v>
      </c>
      <c r="G35" s="18">
        <v>11</v>
      </c>
      <c r="H35" s="12">
        <v>5</v>
      </c>
      <c r="I35" s="12"/>
      <c r="J35" s="12">
        <v>0</v>
      </c>
    </row>
    <row r="36" ht="17.25" spans="1:10">
      <c r="A36" s="6"/>
      <c r="B36" s="16" t="s">
        <v>14</v>
      </c>
      <c r="C36" s="14">
        <v>4</v>
      </c>
      <c r="D36" s="9">
        <f t="shared" si="11"/>
        <v>0</v>
      </c>
      <c r="E36" s="10">
        <f t="shared" si="1"/>
        <v>0</v>
      </c>
      <c r="F36" s="12">
        <v>0</v>
      </c>
      <c r="G36" s="12">
        <v>0</v>
      </c>
      <c r="H36" s="12">
        <v>0</v>
      </c>
      <c r="I36" s="12"/>
      <c r="J36" s="12">
        <v>0</v>
      </c>
    </row>
    <row r="37" ht="17.25" spans="1:10">
      <c r="A37" s="17"/>
      <c r="B37" s="13" t="s">
        <v>15</v>
      </c>
      <c r="C37" s="11">
        <f t="shared" ref="C37:J37" si="12">SUM(C32:C36)</f>
        <v>14</v>
      </c>
      <c r="D37" s="9">
        <f t="shared" si="12"/>
        <v>138</v>
      </c>
      <c r="E37" s="10">
        <f t="shared" si="1"/>
        <v>9.85714285714286</v>
      </c>
      <c r="F37" s="11">
        <f t="shared" si="12"/>
        <v>98</v>
      </c>
      <c r="G37" s="12">
        <f t="shared" si="12"/>
        <v>26</v>
      </c>
      <c r="H37" s="12">
        <f t="shared" si="12"/>
        <v>14</v>
      </c>
      <c r="I37" s="12">
        <f t="shared" si="12"/>
        <v>0</v>
      </c>
      <c r="J37" s="12">
        <f t="shared" si="12"/>
        <v>0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16</v>
      </c>
      <c r="E38" s="10">
        <f t="shared" si="1"/>
        <v>8</v>
      </c>
      <c r="F38" s="9">
        <v>10</v>
      </c>
      <c r="G38" s="18">
        <v>5</v>
      </c>
      <c r="H38" s="12">
        <v>1</v>
      </c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22</v>
      </c>
      <c r="E39" s="10">
        <f t="shared" si="1"/>
        <v>11</v>
      </c>
      <c r="F39" s="9">
        <v>12</v>
      </c>
      <c r="G39" s="18">
        <v>4</v>
      </c>
      <c r="H39" s="12">
        <v>6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12</v>
      </c>
      <c r="E40" s="10">
        <f t="shared" si="1"/>
        <v>6</v>
      </c>
      <c r="F40" s="9">
        <v>10</v>
      </c>
      <c r="G40" s="18">
        <v>2</v>
      </c>
      <c r="H40" s="12">
        <v>0</v>
      </c>
      <c r="I40" s="12"/>
      <c r="J40" s="12">
        <v>0</v>
      </c>
    </row>
    <row r="41" ht="17.25" spans="1:10">
      <c r="A41" s="6"/>
      <c r="B41" s="13" t="s">
        <v>13</v>
      </c>
      <c r="C41" s="15">
        <v>4</v>
      </c>
      <c r="D41" s="9">
        <f t="shared" si="13"/>
        <v>47</v>
      </c>
      <c r="E41" s="10">
        <f t="shared" si="1"/>
        <v>11.75</v>
      </c>
      <c r="F41" s="18">
        <v>39</v>
      </c>
      <c r="G41" s="18">
        <v>7</v>
      </c>
      <c r="H41" s="12">
        <v>1</v>
      </c>
      <c r="I41" s="12"/>
      <c r="J41" s="12">
        <v>0</v>
      </c>
    </row>
    <row r="42" ht="17.25" spans="1:10">
      <c r="A42" s="6"/>
      <c r="B42" s="16" t="s">
        <v>14</v>
      </c>
      <c r="C42" s="14">
        <v>4</v>
      </c>
      <c r="D42" s="9">
        <f t="shared" si="13"/>
        <v>0</v>
      </c>
      <c r="E42" s="10">
        <f t="shared" si="1"/>
        <v>0</v>
      </c>
      <c r="F42" s="12">
        <v>0</v>
      </c>
      <c r="G42" s="12">
        <v>0</v>
      </c>
      <c r="H42" s="12">
        <v>0</v>
      </c>
      <c r="I42" s="12"/>
      <c r="J42" s="12">
        <v>0</v>
      </c>
    </row>
    <row r="43" ht="17.25" spans="1:10">
      <c r="A43" s="17"/>
      <c r="B43" s="13" t="s">
        <v>15</v>
      </c>
      <c r="C43" s="11">
        <f t="shared" ref="C43:J43" si="14">SUM(C38:C42)</f>
        <v>14</v>
      </c>
      <c r="D43" s="9">
        <f t="shared" si="14"/>
        <v>97</v>
      </c>
      <c r="E43" s="10">
        <f t="shared" si="1"/>
        <v>6.92857142857143</v>
      </c>
      <c r="F43" s="11">
        <f t="shared" si="14"/>
        <v>71</v>
      </c>
      <c r="G43" s="12">
        <f t="shared" si="14"/>
        <v>18</v>
      </c>
      <c r="H43" s="12">
        <f t="shared" si="14"/>
        <v>8</v>
      </c>
      <c r="I43" s="12">
        <f t="shared" si="14"/>
        <v>0</v>
      </c>
      <c r="J43" s="12">
        <f t="shared" si="14"/>
        <v>0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6</v>
      </c>
      <c r="E44" s="10">
        <f t="shared" si="1"/>
        <v>3</v>
      </c>
      <c r="F44" s="9">
        <v>5</v>
      </c>
      <c r="G44" s="18">
        <v>1</v>
      </c>
      <c r="H44" s="12">
        <v>0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3</v>
      </c>
      <c r="E45" s="10">
        <f t="shared" si="1"/>
        <v>1.5</v>
      </c>
      <c r="F45" s="9">
        <v>3</v>
      </c>
      <c r="G45" s="18">
        <v>0</v>
      </c>
      <c r="H45" s="12">
        <v>0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1</v>
      </c>
      <c r="E46" s="10">
        <f t="shared" si="1"/>
        <v>0.5</v>
      </c>
      <c r="F46" s="9">
        <v>1</v>
      </c>
      <c r="G46" s="18">
        <v>0</v>
      </c>
      <c r="H46" s="12">
        <v>0</v>
      </c>
      <c r="I46" s="12"/>
      <c r="J46" s="12">
        <v>0</v>
      </c>
    </row>
    <row r="47" ht="17.25" spans="1:10">
      <c r="A47" s="6"/>
      <c r="B47" s="13" t="s">
        <v>13</v>
      </c>
      <c r="C47" s="15">
        <v>4</v>
      </c>
      <c r="D47" s="9">
        <f t="shared" si="15"/>
        <v>13</v>
      </c>
      <c r="E47" s="10">
        <f t="shared" si="1"/>
        <v>3.25</v>
      </c>
      <c r="F47" s="18">
        <v>10</v>
      </c>
      <c r="G47" s="18">
        <v>3</v>
      </c>
      <c r="H47" s="12">
        <v>0</v>
      </c>
      <c r="I47" s="12"/>
      <c r="J47" s="12">
        <v>0</v>
      </c>
    </row>
    <row r="48" ht="17.25" spans="1:10">
      <c r="A48" s="6"/>
      <c r="B48" s="16" t="s">
        <v>14</v>
      </c>
      <c r="C48" s="14">
        <v>4</v>
      </c>
      <c r="D48" s="9">
        <f t="shared" si="15"/>
        <v>0</v>
      </c>
      <c r="E48" s="10">
        <f t="shared" si="1"/>
        <v>0</v>
      </c>
      <c r="F48" s="12">
        <v>0</v>
      </c>
      <c r="G48" s="12">
        <v>0</v>
      </c>
      <c r="H48" s="12">
        <v>0</v>
      </c>
      <c r="I48" s="12"/>
      <c r="J48" s="12">
        <v>0</v>
      </c>
    </row>
    <row r="49" ht="17.25" spans="1:10">
      <c r="A49" s="17"/>
      <c r="B49" s="13" t="s">
        <v>15</v>
      </c>
      <c r="C49" s="11">
        <f t="shared" ref="C49:J49" si="16">SUM(C44:C48)</f>
        <v>14</v>
      </c>
      <c r="D49" s="9">
        <f t="shared" si="16"/>
        <v>23</v>
      </c>
      <c r="E49" s="10">
        <f t="shared" si="1"/>
        <v>1.64285714285714</v>
      </c>
      <c r="F49" s="11">
        <f t="shared" si="16"/>
        <v>19</v>
      </c>
      <c r="G49" s="12">
        <f t="shared" si="16"/>
        <v>4</v>
      </c>
      <c r="H49" s="12">
        <f t="shared" si="16"/>
        <v>0</v>
      </c>
      <c r="I49" s="12">
        <f t="shared" si="16"/>
        <v>0</v>
      </c>
      <c r="J49" s="12">
        <f t="shared" si="16"/>
        <v>0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8</v>
      </c>
      <c r="E2" s="10">
        <f t="shared" ref="E2:E49" si="1">D2/C2</f>
        <v>4</v>
      </c>
      <c r="F2" s="11">
        <v>8</v>
      </c>
      <c r="G2" s="12">
        <v>0</v>
      </c>
      <c r="H2" s="12">
        <v>0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2</v>
      </c>
      <c r="E3" s="10">
        <f t="shared" si="1"/>
        <v>1</v>
      </c>
      <c r="F3" s="11">
        <v>2</v>
      </c>
      <c r="G3" s="12">
        <v>0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6</v>
      </c>
      <c r="E4" s="10">
        <f t="shared" si="1"/>
        <v>3</v>
      </c>
      <c r="F4" s="11">
        <v>6</v>
      </c>
      <c r="G4" s="12">
        <v>0</v>
      </c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4</v>
      </c>
      <c r="D5" s="9">
        <f t="shared" si="0"/>
        <v>8</v>
      </c>
      <c r="E5" s="10">
        <f t="shared" si="1"/>
        <v>2</v>
      </c>
      <c r="F5" s="12">
        <v>8</v>
      </c>
      <c r="G5" s="12">
        <v>0</v>
      </c>
      <c r="H5" s="12">
        <v>0</v>
      </c>
      <c r="I5" s="12"/>
      <c r="J5" s="12">
        <v>0</v>
      </c>
    </row>
    <row r="6" ht="17.25" spans="1:10">
      <c r="A6" s="6"/>
      <c r="B6" s="16" t="s">
        <v>14</v>
      </c>
      <c r="C6" s="14">
        <v>4</v>
      </c>
      <c r="D6" s="9">
        <f t="shared" si="0"/>
        <v>8</v>
      </c>
      <c r="E6" s="10">
        <f t="shared" si="1"/>
        <v>2</v>
      </c>
      <c r="F6" s="12">
        <v>8</v>
      </c>
      <c r="G6" s="12">
        <v>0</v>
      </c>
      <c r="H6" s="12">
        <v>0</v>
      </c>
      <c r="I6" s="12"/>
      <c r="J6" s="12">
        <v>0</v>
      </c>
    </row>
    <row r="7" ht="17.25" spans="1:10">
      <c r="A7" s="17"/>
      <c r="B7" s="13" t="s">
        <v>15</v>
      </c>
      <c r="C7" s="11">
        <f t="shared" ref="C7:J7" si="2">SUM(C2:C6)</f>
        <v>14</v>
      </c>
      <c r="D7" s="9">
        <f t="shared" si="2"/>
        <v>32</v>
      </c>
      <c r="E7" s="10">
        <f t="shared" si="1"/>
        <v>2.28571428571429</v>
      </c>
      <c r="F7" s="11">
        <f t="shared" si="2"/>
        <v>32</v>
      </c>
      <c r="G7" s="12">
        <f t="shared" si="2"/>
        <v>0</v>
      </c>
      <c r="H7" s="12">
        <f t="shared" si="2"/>
        <v>0</v>
      </c>
      <c r="I7" s="12">
        <f t="shared" si="2"/>
        <v>0</v>
      </c>
      <c r="J7" s="12">
        <f t="shared" si="2"/>
        <v>0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6</v>
      </c>
      <c r="E8" s="10">
        <f t="shared" si="1"/>
        <v>3</v>
      </c>
      <c r="F8" s="11">
        <v>6</v>
      </c>
      <c r="G8" s="12">
        <v>0</v>
      </c>
      <c r="H8" s="12">
        <v>0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2</v>
      </c>
      <c r="E9" s="10">
        <f t="shared" si="1"/>
        <v>1</v>
      </c>
      <c r="F9" s="11">
        <v>2</v>
      </c>
      <c r="G9" s="12">
        <v>0</v>
      </c>
      <c r="H9" s="12">
        <v>0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2</v>
      </c>
      <c r="E10" s="10">
        <f t="shared" si="1"/>
        <v>1</v>
      </c>
      <c r="F10" s="11">
        <v>2</v>
      </c>
      <c r="G10" s="12">
        <v>0</v>
      </c>
      <c r="H10" s="12">
        <v>0</v>
      </c>
      <c r="I10" s="12"/>
      <c r="J10" s="12">
        <v>0</v>
      </c>
    </row>
    <row r="11" ht="17.25" spans="1:10">
      <c r="A11" s="6"/>
      <c r="B11" s="13" t="s">
        <v>13</v>
      </c>
      <c r="C11" s="15">
        <v>4</v>
      </c>
      <c r="D11" s="9">
        <f t="shared" si="3"/>
        <v>6</v>
      </c>
      <c r="E11" s="10">
        <f t="shared" si="1"/>
        <v>1.5</v>
      </c>
      <c r="F11" s="12">
        <v>6</v>
      </c>
      <c r="G11" s="12">
        <v>0</v>
      </c>
      <c r="H11" s="12">
        <v>0</v>
      </c>
      <c r="I11" s="12"/>
      <c r="J11" s="12">
        <v>0</v>
      </c>
    </row>
    <row r="12" ht="17.25" spans="1:10">
      <c r="A12" s="6"/>
      <c r="B12" s="16" t="s">
        <v>14</v>
      </c>
      <c r="C12" s="14">
        <v>4</v>
      </c>
      <c r="D12" s="9">
        <f t="shared" si="3"/>
        <v>11</v>
      </c>
      <c r="E12" s="10">
        <f t="shared" si="1"/>
        <v>2.75</v>
      </c>
      <c r="F12" s="12">
        <v>11</v>
      </c>
      <c r="G12" s="12">
        <v>0</v>
      </c>
      <c r="H12" s="12">
        <v>0</v>
      </c>
      <c r="I12" s="12"/>
      <c r="J12" s="12">
        <v>0</v>
      </c>
    </row>
    <row r="13" ht="17.25" spans="1:10">
      <c r="A13" s="17"/>
      <c r="B13" s="13" t="s">
        <v>15</v>
      </c>
      <c r="C13" s="11">
        <f t="shared" ref="C13:J13" si="4">SUM(C8:C12)</f>
        <v>14</v>
      </c>
      <c r="D13" s="9">
        <f t="shared" si="4"/>
        <v>27</v>
      </c>
      <c r="E13" s="10">
        <f t="shared" si="1"/>
        <v>1.92857142857143</v>
      </c>
      <c r="F13" s="11">
        <f t="shared" si="4"/>
        <v>27</v>
      </c>
      <c r="G13" s="12">
        <f t="shared" si="4"/>
        <v>0</v>
      </c>
      <c r="H13" s="12">
        <f t="shared" si="4"/>
        <v>0</v>
      </c>
      <c r="I13" s="12">
        <f t="shared" si="4"/>
        <v>0</v>
      </c>
      <c r="J13" s="12">
        <f t="shared" si="4"/>
        <v>0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13</v>
      </c>
      <c r="E14" s="10">
        <f t="shared" si="1"/>
        <v>6.5</v>
      </c>
      <c r="F14" s="11">
        <v>2</v>
      </c>
      <c r="G14" s="12">
        <v>0</v>
      </c>
      <c r="H14" s="12">
        <v>11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2</v>
      </c>
      <c r="E15" s="10">
        <f t="shared" si="1"/>
        <v>1</v>
      </c>
      <c r="F15" s="11">
        <v>0</v>
      </c>
      <c r="G15" s="12">
        <v>0</v>
      </c>
      <c r="H15" s="12">
        <v>2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4</v>
      </c>
      <c r="E16" s="10">
        <f t="shared" si="1"/>
        <v>2</v>
      </c>
      <c r="F16" s="11">
        <v>3</v>
      </c>
      <c r="G16" s="12">
        <v>0</v>
      </c>
      <c r="H16" s="12">
        <v>1</v>
      </c>
      <c r="I16" s="12"/>
      <c r="J16" s="12">
        <v>0</v>
      </c>
    </row>
    <row r="17" ht="17.25" spans="1:10">
      <c r="A17" s="6"/>
      <c r="B17" s="13" t="s">
        <v>13</v>
      </c>
      <c r="C17" s="15">
        <v>4</v>
      </c>
      <c r="D17" s="9">
        <f t="shared" si="5"/>
        <v>9</v>
      </c>
      <c r="E17" s="10">
        <f t="shared" si="1"/>
        <v>2.25</v>
      </c>
      <c r="F17" s="12">
        <v>3</v>
      </c>
      <c r="G17" s="12">
        <v>0</v>
      </c>
      <c r="H17" s="12">
        <v>6</v>
      </c>
      <c r="I17" s="12"/>
      <c r="J17" s="12">
        <v>0</v>
      </c>
    </row>
    <row r="18" ht="17.25" spans="1:10">
      <c r="A18" s="6"/>
      <c r="B18" s="16" t="s">
        <v>14</v>
      </c>
      <c r="C18" s="14">
        <v>4</v>
      </c>
      <c r="D18" s="9">
        <f t="shared" si="5"/>
        <v>68</v>
      </c>
      <c r="E18" s="10">
        <f t="shared" si="1"/>
        <v>17</v>
      </c>
      <c r="F18" s="12">
        <v>65</v>
      </c>
      <c r="G18" s="12">
        <v>3</v>
      </c>
      <c r="H18" s="12">
        <v>0</v>
      </c>
      <c r="I18" s="12"/>
      <c r="J18" s="12">
        <v>0</v>
      </c>
    </row>
    <row r="19" ht="17.25" spans="1:10">
      <c r="A19" s="17"/>
      <c r="B19" s="13" t="s">
        <v>15</v>
      </c>
      <c r="C19" s="11">
        <f t="shared" ref="C19:J19" si="6">SUM(C14:C18)</f>
        <v>14</v>
      </c>
      <c r="D19" s="9">
        <f t="shared" si="6"/>
        <v>96</v>
      </c>
      <c r="E19" s="10">
        <f t="shared" si="1"/>
        <v>6.85714285714286</v>
      </c>
      <c r="F19" s="11">
        <f t="shared" si="6"/>
        <v>73</v>
      </c>
      <c r="G19" s="12">
        <f t="shared" si="6"/>
        <v>3</v>
      </c>
      <c r="H19" s="12">
        <f t="shared" si="6"/>
        <v>20</v>
      </c>
      <c r="I19" s="12">
        <f t="shared" si="6"/>
        <v>0</v>
      </c>
      <c r="J19" s="12">
        <f t="shared" si="6"/>
        <v>0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12</v>
      </c>
      <c r="E20" s="10">
        <f t="shared" si="1"/>
        <v>6</v>
      </c>
      <c r="F20" s="11">
        <v>3</v>
      </c>
      <c r="G20" s="12">
        <v>0</v>
      </c>
      <c r="H20" s="12">
        <v>9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2</v>
      </c>
      <c r="E21" s="10">
        <f t="shared" si="1"/>
        <v>1</v>
      </c>
      <c r="F21" s="11">
        <v>0</v>
      </c>
      <c r="G21" s="12">
        <v>0</v>
      </c>
      <c r="H21" s="12">
        <v>2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2</v>
      </c>
      <c r="E22" s="10">
        <f t="shared" si="1"/>
        <v>1</v>
      </c>
      <c r="F22" s="11">
        <v>1</v>
      </c>
      <c r="G22" s="12">
        <v>0</v>
      </c>
      <c r="H22" s="12">
        <v>1</v>
      </c>
      <c r="I22" s="12"/>
      <c r="J22" s="12">
        <v>0</v>
      </c>
    </row>
    <row r="23" ht="17.25" spans="1:10">
      <c r="A23" s="6"/>
      <c r="B23" s="13" t="s">
        <v>13</v>
      </c>
      <c r="C23" s="15">
        <v>4</v>
      </c>
      <c r="D23" s="9">
        <f t="shared" si="7"/>
        <v>79</v>
      </c>
      <c r="E23" s="10">
        <f t="shared" si="1"/>
        <v>19.75</v>
      </c>
      <c r="F23" s="12">
        <v>56</v>
      </c>
      <c r="G23" s="12">
        <v>13</v>
      </c>
      <c r="H23" s="12">
        <v>10</v>
      </c>
      <c r="I23" s="12"/>
      <c r="J23" s="12">
        <v>0</v>
      </c>
    </row>
    <row r="24" ht="17.25" spans="1:10">
      <c r="A24" s="6"/>
      <c r="B24" s="16" t="s">
        <v>14</v>
      </c>
      <c r="C24" s="14">
        <v>4</v>
      </c>
      <c r="D24" s="9">
        <f t="shared" si="7"/>
        <v>103</v>
      </c>
      <c r="E24" s="10">
        <f t="shared" si="1"/>
        <v>25.75</v>
      </c>
      <c r="F24" s="12">
        <v>76</v>
      </c>
      <c r="G24" s="12">
        <v>27</v>
      </c>
      <c r="H24" s="12">
        <v>0</v>
      </c>
      <c r="I24" s="12"/>
      <c r="J24" s="12">
        <v>0</v>
      </c>
    </row>
    <row r="25" ht="17.25" spans="1:10">
      <c r="A25" s="17"/>
      <c r="B25" s="13" t="s">
        <v>15</v>
      </c>
      <c r="C25" s="11">
        <f t="shared" ref="C25:J25" si="8">SUM(C20:C24)</f>
        <v>14</v>
      </c>
      <c r="D25" s="9">
        <f t="shared" si="8"/>
        <v>198</v>
      </c>
      <c r="E25" s="10">
        <f t="shared" si="1"/>
        <v>14.1428571428571</v>
      </c>
      <c r="F25" s="11">
        <f t="shared" si="8"/>
        <v>136</v>
      </c>
      <c r="G25" s="12">
        <f t="shared" si="8"/>
        <v>40</v>
      </c>
      <c r="H25" s="12">
        <f t="shared" si="8"/>
        <v>22</v>
      </c>
      <c r="I25" s="12">
        <f t="shared" si="8"/>
        <v>0</v>
      </c>
      <c r="J25" s="12">
        <f t="shared" si="8"/>
        <v>0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18</v>
      </c>
      <c r="E26" s="10">
        <f t="shared" si="1"/>
        <v>9</v>
      </c>
      <c r="F26" s="11">
        <v>8</v>
      </c>
      <c r="G26" s="12">
        <v>0</v>
      </c>
      <c r="H26" s="12">
        <v>10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1</v>
      </c>
      <c r="E27" s="10">
        <f t="shared" si="1"/>
        <v>0.5</v>
      </c>
      <c r="F27" s="11">
        <v>1</v>
      </c>
      <c r="G27" s="12">
        <v>0</v>
      </c>
      <c r="H27" s="12">
        <v>0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1</v>
      </c>
      <c r="E28" s="10">
        <f t="shared" si="1"/>
        <v>0.5</v>
      </c>
      <c r="F28" s="11">
        <v>1</v>
      </c>
      <c r="G28" s="12">
        <v>0</v>
      </c>
      <c r="H28" s="12">
        <v>0</v>
      </c>
      <c r="I28" s="12"/>
      <c r="J28" s="12">
        <v>0</v>
      </c>
    </row>
    <row r="29" ht="17.25" spans="1:10">
      <c r="A29" s="6"/>
      <c r="B29" s="13" t="s">
        <v>13</v>
      </c>
      <c r="C29" s="15">
        <v>4</v>
      </c>
      <c r="D29" s="9">
        <f t="shared" si="9"/>
        <v>17</v>
      </c>
      <c r="E29" s="10">
        <f t="shared" si="1"/>
        <v>4.25</v>
      </c>
      <c r="F29" s="12">
        <v>13</v>
      </c>
      <c r="G29" s="12">
        <v>3</v>
      </c>
      <c r="H29" s="12">
        <v>1</v>
      </c>
      <c r="I29" s="12"/>
      <c r="J29" s="12">
        <v>0</v>
      </c>
    </row>
    <row r="30" ht="17.25" spans="1:10">
      <c r="A30" s="6"/>
      <c r="B30" s="16" t="s">
        <v>14</v>
      </c>
      <c r="C30" s="14">
        <v>4</v>
      </c>
      <c r="D30" s="9">
        <f t="shared" si="9"/>
        <v>22</v>
      </c>
      <c r="E30" s="10">
        <f t="shared" si="1"/>
        <v>5.5</v>
      </c>
      <c r="F30" s="12">
        <v>17</v>
      </c>
      <c r="G30" s="12">
        <v>5</v>
      </c>
      <c r="H30" s="12">
        <v>0</v>
      </c>
      <c r="I30" s="12"/>
      <c r="J30" s="12">
        <v>0</v>
      </c>
    </row>
    <row r="31" ht="17.25" spans="1:10">
      <c r="A31" s="17"/>
      <c r="B31" s="13" t="s">
        <v>15</v>
      </c>
      <c r="C31" s="11">
        <f t="shared" ref="C31:J31" si="10">SUM(C26:C30)</f>
        <v>14</v>
      </c>
      <c r="D31" s="9">
        <f t="shared" si="10"/>
        <v>59</v>
      </c>
      <c r="E31" s="10">
        <f t="shared" si="1"/>
        <v>4.21428571428571</v>
      </c>
      <c r="F31" s="11">
        <f t="shared" si="10"/>
        <v>40</v>
      </c>
      <c r="G31" s="12">
        <f t="shared" si="10"/>
        <v>8</v>
      </c>
      <c r="H31" s="12">
        <f t="shared" si="10"/>
        <v>11</v>
      </c>
      <c r="I31" s="12">
        <f t="shared" si="10"/>
        <v>0</v>
      </c>
      <c r="J31" s="12">
        <f t="shared" si="10"/>
        <v>0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13</v>
      </c>
      <c r="E32" s="10">
        <f t="shared" si="1"/>
        <v>6.5</v>
      </c>
      <c r="F32" s="11">
        <v>7</v>
      </c>
      <c r="G32" s="12">
        <v>0</v>
      </c>
      <c r="H32" s="12">
        <v>6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10</v>
      </c>
      <c r="E33" s="10">
        <f t="shared" si="1"/>
        <v>5</v>
      </c>
      <c r="F33" s="11">
        <v>10</v>
      </c>
      <c r="G33" s="12">
        <v>0</v>
      </c>
      <c r="H33" s="12">
        <v>0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2</v>
      </c>
      <c r="E34" s="10">
        <f t="shared" si="1"/>
        <v>1</v>
      </c>
      <c r="F34" s="11">
        <v>2</v>
      </c>
      <c r="G34" s="12">
        <v>0</v>
      </c>
      <c r="H34" s="12">
        <v>0</v>
      </c>
      <c r="I34" s="12"/>
      <c r="J34" s="12">
        <v>0</v>
      </c>
    </row>
    <row r="35" ht="17.25" spans="1:10">
      <c r="A35" s="6"/>
      <c r="B35" s="13" t="s">
        <v>13</v>
      </c>
      <c r="C35" s="15">
        <v>4</v>
      </c>
      <c r="D35" s="9">
        <f t="shared" si="11"/>
        <v>33</v>
      </c>
      <c r="E35" s="10">
        <f t="shared" si="1"/>
        <v>8.25</v>
      </c>
      <c r="F35" s="12">
        <v>25</v>
      </c>
      <c r="G35" s="12">
        <v>7</v>
      </c>
      <c r="H35" s="12">
        <v>1</v>
      </c>
      <c r="I35" s="12"/>
      <c r="J35" s="12">
        <v>0</v>
      </c>
    </row>
    <row r="36" ht="17.25" spans="1:10">
      <c r="A36" s="6"/>
      <c r="B36" s="16" t="s">
        <v>14</v>
      </c>
      <c r="C36" s="14">
        <v>4</v>
      </c>
      <c r="D36" s="9">
        <f t="shared" si="11"/>
        <v>71</v>
      </c>
      <c r="E36" s="10">
        <f t="shared" si="1"/>
        <v>17.75</v>
      </c>
      <c r="F36" s="12">
        <v>55</v>
      </c>
      <c r="G36" s="12">
        <v>16</v>
      </c>
      <c r="H36" s="12">
        <v>0</v>
      </c>
      <c r="I36" s="12"/>
      <c r="J36" s="12">
        <v>0</v>
      </c>
    </row>
    <row r="37" ht="17.25" spans="1:10">
      <c r="A37" s="17"/>
      <c r="B37" s="13" t="s">
        <v>15</v>
      </c>
      <c r="C37" s="11">
        <f t="shared" ref="C37:J37" si="12">SUM(C32:C36)</f>
        <v>14</v>
      </c>
      <c r="D37" s="9">
        <f t="shared" si="12"/>
        <v>129</v>
      </c>
      <c r="E37" s="10">
        <f t="shared" si="1"/>
        <v>9.21428571428571</v>
      </c>
      <c r="F37" s="11">
        <f t="shared" si="12"/>
        <v>99</v>
      </c>
      <c r="G37" s="12">
        <f t="shared" si="12"/>
        <v>23</v>
      </c>
      <c r="H37" s="12">
        <f t="shared" si="12"/>
        <v>7</v>
      </c>
      <c r="I37" s="12">
        <f t="shared" si="12"/>
        <v>0</v>
      </c>
      <c r="J37" s="12">
        <f t="shared" si="12"/>
        <v>0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6</v>
      </c>
      <c r="E38" s="10">
        <f t="shared" si="1"/>
        <v>3</v>
      </c>
      <c r="F38" s="11">
        <v>1</v>
      </c>
      <c r="G38" s="12">
        <v>0</v>
      </c>
      <c r="H38" s="12">
        <v>5</v>
      </c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3</v>
      </c>
      <c r="E39" s="10">
        <f t="shared" si="1"/>
        <v>1.5</v>
      </c>
      <c r="F39" s="11">
        <v>3</v>
      </c>
      <c r="G39" s="12">
        <v>0</v>
      </c>
      <c r="H39" s="12">
        <v>0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3</v>
      </c>
      <c r="E40" s="10">
        <f t="shared" si="1"/>
        <v>1.5</v>
      </c>
      <c r="F40" s="11">
        <v>3</v>
      </c>
      <c r="G40" s="12">
        <v>0</v>
      </c>
      <c r="H40" s="12">
        <v>0</v>
      </c>
      <c r="I40" s="12"/>
      <c r="J40" s="12">
        <v>0</v>
      </c>
    </row>
    <row r="41" ht="17.25" spans="1:10">
      <c r="A41" s="6"/>
      <c r="B41" s="13" t="s">
        <v>13</v>
      </c>
      <c r="C41" s="15">
        <v>4</v>
      </c>
      <c r="D41" s="9">
        <f t="shared" si="13"/>
        <v>8</v>
      </c>
      <c r="E41" s="10">
        <f t="shared" si="1"/>
        <v>2</v>
      </c>
      <c r="F41" s="12">
        <v>3</v>
      </c>
      <c r="G41" s="12">
        <v>4</v>
      </c>
      <c r="H41" s="12">
        <v>1</v>
      </c>
      <c r="I41" s="12"/>
      <c r="J41" s="12">
        <v>0</v>
      </c>
    </row>
    <row r="42" ht="17.25" spans="1:10">
      <c r="A42" s="6"/>
      <c r="B42" s="16" t="s">
        <v>14</v>
      </c>
      <c r="C42" s="14">
        <v>4</v>
      </c>
      <c r="D42" s="9">
        <f t="shared" si="13"/>
        <v>5</v>
      </c>
      <c r="E42" s="10">
        <f t="shared" si="1"/>
        <v>1.25</v>
      </c>
      <c r="F42" s="12">
        <v>4</v>
      </c>
      <c r="G42" s="12">
        <v>0</v>
      </c>
      <c r="H42" s="12">
        <v>0</v>
      </c>
      <c r="I42" s="12"/>
      <c r="J42" s="12">
        <v>1</v>
      </c>
    </row>
    <row r="43" ht="17.25" spans="1:10">
      <c r="A43" s="17"/>
      <c r="B43" s="13" t="s">
        <v>15</v>
      </c>
      <c r="C43" s="11">
        <f t="shared" ref="C43:J43" si="14">SUM(C38:C42)</f>
        <v>14</v>
      </c>
      <c r="D43" s="9">
        <f t="shared" si="14"/>
        <v>25</v>
      </c>
      <c r="E43" s="10">
        <f t="shared" si="1"/>
        <v>1.78571428571429</v>
      </c>
      <c r="F43" s="11">
        <f t="shared" si="14"/>
        <v>14</v>
      </c>
      <c r="G43" s="12">
        <f t="shared" si="14"/>
        <v>4</v>
      </c>
      <c r="H43" s="12">
        <f t="shared" si="14"/>
        <v>6</v>
      </c>
      <c r="I43" s="12">
        <f t="shared" si="14"/>
        <v>0</v>
      </c>
      <c r="J43" s="12">
        <f t="shared" si="14"/>
        <v>1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0</v>
      </c>
      <c r="E44" s="10">
        <f t="shared" si="1"/>
        <v>0</v>
      </c>
      <c r="F44" s="11">
        <v>0</v>
      </c>
      <c r="G44" s="12">
        <v>0</v>
      </c>
      <c r="H44" s="12">
        <v>0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3</v>
      </c>
      <c r="E45" s="10">
        <f t="shared" si="1"/>
        <v>1.5</v>
      </c>
      <c r="F45" s="11">
        <v>3</v>
      </c>
      <c r="G45" s="12">
        <v>0</v>
      </c>
      <c r="H45" s="12">
        <v>0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0</v>
      </c>
      <c r="E46" s="10">
        <f t="shared" si="1"/>
        <v>0</v>
      </c>
      <c r="F46" s="11">
        <v>0</v>
      </c>
      <c r="G46" s="12">
        <v>0</v>
      </c>
      <c r="H46" s="12">
        <v>0</v>
      </c>
      <c r="I46" s="12"/>
      <c r="J46" s="12">
        <v>0</v>
      </c>
    </row>
    <row r="47" ht="17.25" spans="1:10">
      <c r="A47" s="6"/>
      <c r="B47" s="13" t="s">
        <v>13</v>
      </c>
      <c r="C47" s="15">
        <v>4</v>
      </c>
      <c r="D47" s="9">
        <f t="shared" si="15"/>
        <v>5</v>
      </c>
      <c r="E47" s="10">
        <f t="shared" si="1"/>
        <v>1.25</v>
      </c>
      <c r="F47" s="12">
        <v>5</v>
      </c>
      <c r="G47" s="12">
        <v>0</v>
      </c>
      <c r="H47" s="12">
        <v>0</v>
      </c>
      <c r="I47" s="12"/>
      <c r="J47" s="12">
        <v>0</v>
      </c>
    </row>
    <row r="48" ht="17.25" spans="1:10">
      <c r="A48" s="6"/>
      <c r="B48" s="16" t="s">
        <v>14</v>
      </c>
      <c r="C48" s="14">
        <v>4</v>
      </c>
      <c r="D48" s="9">
        <f t="shared" si="15"/>
        <v>2</v>
      </c>
      <c r="E48" s="10">
        <f t="shared" si="1"/>
        <v>0.5</v>
      </c>
      <c r="F48" s="12">
        <v>2</v>
      </c>
      <c r="G48" s="12">
        <v>0</v>
      </c>
      <c r="H48" s="12">
        <v>0</v>
      </c>
      <c r="I48" s="12"/>
      <c r="J48" s="12">
        <v>0</v>
      </c>
    </row>
    <row r="49" ht="17.25" spans="1:10">
      <c r="A49" s="17"/>
      <c r="B49" s="13" t="s">
        <v>15</v>
      </c>
      <c r="C49" s="11">
        <f t="shared" ref="C49:J49" si="16">SUM(C44:C48)</f>
        <v>14</v>
      </c>
      <c r="D49" s="9">
        <f t="shared" si="16"/>
        <v>10</v>
      </c>
      <c r="E49" s="10">
        <f t="shared" si="1"/>
        <v>0.714285714285714</v>
      </c>
      <c r="F49" s="11">
        <f t="shared" si="16"/>
        <v>10</v>
      </c>
      <c r="G49" s="12">
        <f t="shared" si="16"/>
        <v>0</v>
      </c>
      <c r="H49" s="12">
        <f t="shared" si="16"/>
        <v>0</v>
      </c>
      <c r="I49" s="12">
        <f t="shared" si="16"/>
        <v>0</v>
      </c>
      <c r="J49" s="12">
        <f t="shared" si="16"/>
        <v>0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tabSelected="1" workbookViewId="0">
      <selection activeCell="A1" sqref="$A1:$XFD1"/>
    </sheetView>
  </sheetViews>
  <sheetFormatPr defaultColWidth="9" defaultRowHeight="13.5"/>
  <cols>
    <col min="5" max="5" width="10.375" customWidth="1"/>
  </cols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5</v>
      </c>
      <c r="E2" s="10">
        <f t="shared" ref="E2:E49" si="1">D2/C2</f>
        <v>2.5</v>
      </c>
      <c r="F2" s="11">
        <v>4</v>
      </c>
      <c r="G2" s="12">
        <v>0</v>
      </c>
      <c r="H2" s="12">
        <v>0</v>
      </c>
      <c r="I2" s="12"/>
      <c r="J2" s="12">
        <v>1</v>
      </c>
    </row>
    <row r="3" ht="17.25" spans="1:10">
      <c r="A3" s="6"/>
      <c r="B3" s="13" t="s">
        <v>11</v>
      </c>
      <c r="C3" s="14">
        <v>2</v>
      </c>
      <c r="D3" s="9">
        <f t="shared" si="0"/>
        <v>3</v>
      </c>
      <c r="E3" s="10">
        <f t="shared" si="1"/>
        <v>1.5</v>
      </c>
      <c r="F3" s="11">
        <v>3</v>
      </c>
      <c r="G3" s="12">
        <v>0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0</v>
      </c>
      <c r="E4" s="10">
        <f t="shared" si="1"/>
        <v>0</v>
      </c>
      <c r="F4" s="11">
        <v>0</v>
      </c>
      <c r="G4" s="12">
        <v>0</v>
      </c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4</v>
      </c>
      <c r="D5" s="9">
        <f t="shared" si="0"/>
        <v>6</v>
      </c>
      <c r="E5" s="10">
        <f t="shared" si="1"/>
        <v>1.5</v>
      </c>
      <c r="F5" s="12">
        <v>5</v>
      </c>
      <c r="G5" s="12">
        <v>1</v>
      </c>
      <c r="H5" s="12">
        <v>0</v>
      </c>
      <c r="I5" s="12"/>
      <c r="J5" s="12">
        <v>0</v>
      </c>
    </row>
    <row r="6" ht="17.25" spans="1:10">
      <c r="A6" s="6"/>
      <c r="B6" s="16" t="s">
        <v>14</v>
      </c>
      <c r="C6" s="14">
        <v>4</v>
      </c>
      <c r="D6" s="9">
        <f t="shared" si="0"/>
        <v>13</v>
      </c>
      <c r="E6" s="10">
        <f t="shared" si="1"/>
        <v>3.25</v>
      </c>
      <c r="F6" s="12">
        <v>6</v>
      </c>
      <c r="G6" s="12">
        <v>3</v>
      </c>
      <c r="H6" s="12">
        <v>0</v>
      </c>
      <c r="I6" s="12"/>
      <c r="J6" s="12">
        <v>4</v>
      </c>
    </row>
    <row r="7" ht="17.25" spans="1:10">
      <c r="A7" s="17"/>
      <c r="B7" s="13" t="s">
        <v>15</v>
      </c>
      <c r="C7" s="11">
        <f t="shared" ref="C7:J7" si="2">SUM(C2:C6)</f>
        <v>14</v>
      </c>
      <c r="D7" s="9">
        <f t="shared" si="2"/>
        <v>27</v>
      </c>
      <c r="E7" s="10">
        <f t="shared" si="1"/>
        <v>1.92857142857143</v>
      </c>
      <c r="F7" s="11">
        <f t="shared" si="2"/>
        <v>18</v>
      </c>
      <c r="G7" s="12">
        <f t="shared" si="2"/>
        <v>4</v>
      </c>
      <c r="H7" s="12">
        <f t="shared" si="2"/>
        <v>0</v>
      </c>
      <c r="I7" s="12">
        <f t="shared" si="2"/>
        <v>0</v>
      </c>
      <c r="J7" s="12">
        <f t="shared" si="2"/>
        <v>5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5</v>
      </c>
      <c r="E8" s="10">
        <f t="shared" si="1"/>
        <v>2.5</v>
      </c>
      <c r="F8" s="11">
        <v>4</v>
      </c>
      <c r="G8" s="12">
        <v>0</v>
      </c>
      <c r="H8" s="12">
        <v>0</v>
      </c>
      <c r="I8" s="12"/>
      <c r="J8" s="12">
        <v>1</v>
      </c>
    </row>
    <row r="9" ht="17.25" spans="1:10">
      <c r="A9" s="6"/>
      <c r="B9" s="13" t="s">
        <v>11</v>
      </c>
      <c r="C9" s="14">
        <v>2</v>
      </c>
      <c r="D9" s="9">
        <f t="shared" si="3"/>
        <v>3</v>
      </c>
      <c r="E9" s="10">
        <f t="shared" si="1"/>
        <v>1.5</v>
      </c>
      <c r="F9" s="11">
        <v>3</v>
      </c>
      <c r="G9" s="12">
        <v>0</v>
      </c>
      <c r="H9" s="12">
        <v>0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0</v>
      </c>
      <c r="E10" s="10">
        <f t="shared" si="1"/>
        <v>0</v>
      </c>
      <c r="F10" s="11">
        <v>0</v>
      </c>
      <c r="G10" s="12">
        <v>0</v>
      </c>
      <c r="H10" s="12">
        <v>0</v>
      </c>
      <c r="I10" s="12"/>
      <c r="J10" s="12">
        <v>0</v>
      </c>
    </row>
    <row r="11" ht="17.25" spans="1:10">
      <c r="A11" s="6"/>
      <c r="B11" s="13" t="s">
        <v>13</v>
      </c>
      <c r="C11" s="15">
        <v>4</v>
      </c>
      <c r="D11" s="9">
        <f t="shared" si="3"/>
        <v>9</v>
      </c>
      <c r="E11" s="10">
        <f t="shared" si="1"/>
        <v>2.25</v>
      </c>
      <c r="F11" s="12">
        <v>5</v>
      </c>
      <c r="G11" s="12">
        <v>1</v>
      </c>
      <c r="H11" s="12">
        <v>0</v>
      </c>
      <c r="I11" s="12"/>
      <c r="J11" s="12">
        <v>3</v>
      </c>
    </row>
    <row r="12" ht="17.25" spans="1:10">
      <c r="A12" s="6"/>
      <c r="B12" s="16" t="s">
        <v>14</v>
      </c>
      <c r="C12" s="14">
        <v>4</v>
      </c>
      <c r="D12" s="9">
        <f t="shared" si="3"/>
        <v>13</v>
      </c>
      <c r="E12" s="10">
        <f t="shared" si="1"/>
        <v>3.25</v>
      </c>
      <c r="F12" s="12">
        <v>6</v>
      </c>
      <c r="G12" s="12">
        <v>3</v>
      </c>
      <c r="H12" s="12">
        <v>0</v>
      </c>
      <c r="I12" s="12"/>
      <c r="J12" s="12">
        <v>4</v>
      </c>
    </row>
    <row r="13" ht="17.25" spans="1:10">
      <c r="A13" s="17"/>
      <c r="B13" s="13" t="s">
        <v>15</v>
      </c>
      <c r="C13" s="11">
        <f t="shared" ref="C13:J13" si="4">SUM(C8:C12)</f>
        <v>14</v>
      </c>
      <c r="D13" s="9">
        <f t="shared" si="4"/>
        <v>30</v>
      </c>
      <c r="E13" s="10">
        <f t="shared" si="1"/>
        <v>2.14285714285714</v>
      </c>
      <c r="F13" s="11">
        <f t="shared" si="4"/>
        <v>18</v>
      </c>
      <c r="G13" s="12">
        <f t="shared" si="4"/>
        <v>4</v>
      </c>
      <c r="H13" s="12">
        <f t="shared" si="4"/>
        <v>0</v>
      </c>
      <c r="I13" s="12">
        <f t="shared" si="4"/>
        <v>0</v>
      </c>
      <c r="J13" s="12">
        <f t="shared" si="4"/>
        <v>8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7</v>
      </c>
      <c r="E14" s="10">
        <f t="shared" si="1"/>
        <v>3.5</v>
      </c>
      <c r="F14" s="11">
        <v>5</v>
      </c>
      <c r="G14" s="12">
        <v>0</v>
      </c>
      <c r="H14" s="12">
        <v>0</v>
      </c>
      <c r="I14" s="12"/>
      <c r="J14" s="12">
        <v>2</v>
      </c>
    </row>
    <row r="15" ht="17.25" spans="1:10">
      <c r="A15" s="6"/>
      <c r="B15" s="13" t="s">
        <v>11</v>
      </c>
      <c r="C15" s="14">
        <v>2</v>
      </c>
      <c r="D15" s="9">
        <f t="shared" si="5"/>
        <v>6</v>
      </c>
      <c r="E15" s="10">
        <f t="shared" si="1"/>
        <v>3</v>
      </c>
      <c r="F15" s="11">
        <v>6</v>
      </c>
      <c r="G15" s="12">
        <v>0</v>
      </c>
      <c r="H15" s="12">
        <v>0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0</v>
      </c>
      <c r="E16" s="10">
        <f t="shared" si="1"/>
        <v>0</v>
      </c>
      <c r="F16" s="11">
        <v>0</v>
      </c>
      <c r="G16" s="12">
        <v>0</v>
      </c>
      <c r="H16" s="12">
        <v>0</v>
      </c>
      <c r="I16" s="12"/>
      <c r="J16" s="12">
        <v>0</v>
      </c>
    </row>
    <row r="17" ht="17.25" spans="1:10">
      <c r="A17" s="6"/>
      <c r="B17" s="13" t="s">
        <v>13</v>
      </c>
      <c r="C17" s="15">
        <v>4</v>
      </c>
      <c r="D17" s="9">
        <f t="shared" si="5"/>
        <v>21</v>
      </c>
      <c r="E17" s="10">
        <f t="shared" si="1"/>
        <v>5.25</v>
      </c>
      <c r="F17" s="12">
        <v>11</v>
      </c>
      <c r="G17" s="12">
        <v>2</v>
      </c>
      <c r="H17" s="12">
        <v>0</v>
      </c>
      <c r="I17" s="12"/>
      <c r="J17" s="12">
        <v>8</v>
      </c>
    </row>
    <row r="18" ht="17.25" spans="1:10">
      <c r="A18" s="6"/>
      <c r="B18" s="16" t="s">
        <v>14</v>
      </c>
      <c r="C18" s="14">
        <v>4</v>
      </c>
      <c r="D18" s="9">
        <f t="shared" si="5"/>
        <v>18</v>
      </c>
      <c r="E18" s="10">
        <f t="shared" si="1"/>
        <v>4.5</v>
      </c>
      <c r="F18" s="12">
        <v>8</v>
      </c>
      <c r="G18" s="12">
        <v>4</v>
      </c>
      <c r="H18" s="12">
        <v>0</v>
      </c>
      <c r="I18" s="12"/>
      <c r="J18" s="12">
        <v>6</v>
      </c>
    </row>
    <row r="19" ht="17.25" spans="1:10">
      <c r="A19" s="17"/>
      <c r="B19" s="13" t="s">
        <v>15</v>
      </c>
      <c r="C19" s="11">
        <f t="shared" ref="C19:J19" si="6">SUM(C14:C18)</f>
        <v>14</v>
      </c>
      <c r="D19" s="9">
        <f t="shared" si="6"/>
        <v>52</v>
      </c>
      <c r="E19" s="10">
        <f t="shared" si="1"/>
        <v>3.71428571428571</v>
      </c>
      <c r="F19" s="11">
        <f t="shared" si="6"/>
        <v>30</v>
      </c>
      <c r="G19" s="12">
        <f t="shared" si="6"/>
        <v>6</v>
      </c>
      <c r="H19" s="12">
        <f t="shared" si="6"/>
        <v>0</v>
      </c>
      <c r="I19" s="12">
        <f t="shared" si="6"/>
        <v>0</v>
      </c>
      <c r="J19" s="12">
        <f t="shared" si="6"/>
        <v>16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9</v>
      </c>
      <c r="E20" s="10">
        <f t="shared" si="1"/>
        <v>4.5</v>
      </c>
      <c r="F20" s="11">
        <v>4</v>
      </c>
      <c r="G20" s="12">
        <v>0</v>
      </c>
      <c r="H20" s="12">
        <v>4</v>
      </c>
      <c r="I20" s="12"/>
      <c r="J20" s="12">
        <v>1</v>
      </c>
    </row>
    <row r="21" ht="17.25" spans="1:10">
      <c r="A21" s="6"/>
      <c r="B21" s="13" t="s">
        <v>11</v>
      </c>
      <c r="C21" s="14">
        <v>2</v>
      </c>
      <c r="D21" s="9">
        <f t="shared" si="7"/>
        <v>13</v>
      </c>
      <c r="E21" s="10">
        <f t="shared" si="1"/>
        <v>6.5</v>
      </c>
      <c r="F21" s="11">
        <v>3</v>
      </c>
      <c r="G21" s="12">
        <v>0</v>
      </c>
      <c r="H21" s="12">
        <v>10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0</v>
      </c>
      <c r="E22" s="10">
        <f t="shared" si="1"/>
        <v>0</v>
      </c>
      <c r="F22" s="11">
        <v>0</v>
      </c>
      <c r="G22" s="12">
        <v>0</v>
      </c>
      <c r="H22" s="12">
        <v>0</v>
      </c>
      <c r="I22" s="12"/>
      <c r="J22" s="12">
        <v>0</v>
      </c>
    </row>
    <row r="23" ht="17.25" spans="1:10">
      <c r="A23" s="6"/>
      <c r="B23" s="13" t="s">
        <v>13</v>
      </c>
      <c r="C23" s="15">
        <v>4</v>
      </c>
      <c r="D23" s="9">
        <f t="shared" si="7"/>
        <v>10</v>
      </c>
      <c r="E23" s="10">
        <f t="shared" si="1"/>
        <v>2.5</v>
      </c>
      <c r="F23" s="12">
        <v>5</v>
      </c>
      <c r="G23" s="12">
        <v>1</v>
      </c>
      <c r="H23" s="12">
        <v>0</v>
      </c>
      <c r="I23" s="12"/>
      <c r="J23" s="12">
        <v>4</v>
      </c>
    </row>
    <row r="24" ht="17.25" spans="1:10">
      <c r="A24" s="6"/>
      <c r="B24" s="16" t="s">
        <v>14</v>
      </c>
      <c r="C24" s="14">
        <v>4</v>
      </c>
      <c r="D24" s="9">
        <f t="shared" si="7"/>
        <v>12</v>
      </c>
      <c r="E24" s="10">
        <f t="shared" si="1"/>
        <v>3</v>
      </c>
      <c r="F24" s="12">
        <v>6</v>
      </c>
      <c r="G24" s="12">
        <v>3</v>
      </c>
      <c r="H24" s="12">
        <v>0</v>
      </c>
      <c r="I24" s="12"/>
      <c r="J24" s="12">
        <v>3</v>
      </c>
    </row>
    <row r="25" ht="17.25" spans="1:10">
      <c r="A25" s="17"/>
      <c r="B25" s="13" t="s">
        <v>15</v>
      </c>
      <c r="C25" s="11">
        <f t="shared" ref="C25:J25" si="8">SUM(C20:C24)</f>
        <v>14</v>
      </c>
      <c r="D25" s="9">
        <f t="shared" si="8"/>
        <v>44</v>
      </c>
      <c r="E25" s="10">
        <f t="shared" si="1"/>
        <v>3.14285714285714</v>
      </c>
      <c r="F25" s="11">
        <f t="shared" si="8"/>
        <v>18</v>
      </c>
      <c r="G25" s="12">
        <f t="shared" si="8"/>
        <v>4</v>
      </c>
      <c r="H25" s="12">
        <f t="shared" si="8"/>
        <v>14</v>
      </c>
      <c r="I25" s="12">
        <f t="shared" si="8"/>
        <v>0</v>
      </c>
      <c r="J25" s="12">
        <f t="shared" si="8"/>
        <v>8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12</v>
      </c>
      <c r="E26" s="10">
        <f t="shared" si="1"/>
        <v>6</v>
      </c>
      <c r="F26" s="11">
        <v>5</v>
      </c>
      <c r="G26" s="12">
        <v>0</v>
      </c>
      <c r="H26" s="12">
        <v>5</v>
      </c>
      <c r="I26" s="12"/>
      <c r="J26" s="12">
        <v>2</v>
      </c>
    </row>
    <row r="27" ht="17.25" spans="1:10">
      <c r="A27" s="6"/>
      <c r="B27" s="13" t="s">
        <v>11</v>
      </c>
      <c r="C27" s="14">
        <v>2</v>
      </c>
      <c r="D27" s="9">
        <f t="shared" si="9"/>
        <v>15</v>
      </c>
      <c r="E27" s="10">
        <f t="shared" si="1"/>
        <v>7.5</v>
      </c>
      <c r="F27" s="11">
        <v>6</v>
      </c>
      <c r="G27" s="12">
        <v>0</v>
      </c>
      <c r="H27" s="12">
        <v>9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0</v>
      </c>
      <c r="E28" s="10">
        <f t="shared" si="1"/>
        <v>0</v>
      </c>
      <c r="F28" s="11">
        <v>0</v>
      </c>
      <c r="G28" s="12">
        <v>0</v>
      </c>
      <c r="H28" s="12">
        <v>0</v>
      </c>
      <c r="I28" s="12"/>
      <c r="J28" s="12">
        <v>0</v>
      </c>
    </row>
    <row r="29" ht="17.25" spans="1:10">
      <c r="A29" s="6"/>
      <c r="B29" s="13" t="s">
        <v>13</v>
      </c>
      <c r="C29" s="15">
        <v>4</v>
      </c>
      <c r="D29" s="9">
        <f t="shared" si="9"/>
        <v>21</v>
      </c>
      <c r="E29" s="10">
        <f t="shared" si="1"/>
        <v>5.25</v>
      </c>
      <c r="F29" s="12">
        <v>11</v>
      </c>
      <c r="G29" s="12">
        <v>2</v>
      </c>
      <c r="H29" s="12">
        <v>0</v>
      </c>
      <c r="I29" s="12"/>
      <c r="J29" s="12">
        <v>8</v>
      </c>
    </row>
    <row r="30" ht="17.25" spans="1:10">
      <c r="A30" s="6"/>
      <c r="B30" s="16" t="s">
        <v>14</v>
      </c>
      <c r="C30" s="14">
        <v>4</v>
      </c>
      <c r="D30" s="9">
        <f t="shared" si="9"/>
        <v>18</v>
      </c>
      <c r="E30" s="10">
        <f t="shared" si="1"/>
        <v>4.5</v>
      </c>
      <c r="F30" s="12">
        <v>8</v>
      </c>
      <c r="G30" s="12">
        <v>4</v>
      </c>
      <c r="H30" s="12">
        <v>0</v>
      </c>
      <c r="I30" s="12"/>
      <c r="J30" s="12">
        <v>6</v>
      </c>
    </row>
    <row r="31" ht="17.25" spans="1:10">
      <c r="A31" s="17"/>
      <c r="B31" s="13" t="s">
        <v>15</v>
      </c>
      <c r="C31" s="11">
        <f t="shared" ref="C31:J31" si="10">SUM(C26:C30)</f>
        <v>14</v>
      </c>
      <c r="D31" s="9">
        <f t="shared" si="10"/>
        <v>66</v>
      </c>
      <c r="E31" s="10">
        <f t="shared" si="1"/>
        <v>4.71428571428571</v>
      </c>
      <c r="F31" s="11">
        <f t="shared" si="10"/>
        <v>30</v>
      </c>
      <c r="G31" s="12">
        <f t="shared" si="10"/>
        <v>6</v>
      </c>
      <c r="H31" s="12">
        <f t="shared" si="10"/>
        <v>14</v>
      </c>
      <c r="I31" s="12">
        <f t="shared" si="10"/>
        <v>0</v>
      </c>
      <c r="J31" s="12">
        <f t="shared" si="10"/>
        <v>16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5</v>
      </c>
      <c r="E32" s="10">
        <f t="shared" si="1"/>
        <v>2.5</v>
      </c>
      <c r="F32" s="11">
        <v>1</v>
      </c>
      <c r="G32" s="12">
        <v>0</v>
      </c>
      <c r="H32" s="12">
        <v>3</v>
      </c>
      <c r="I32" s="12"/>
      <c r="J32" s="12">
        <v>1</v>
      </c>
    </row>
    <row r="33" ht="17.25" spans="1:10">
      <c r="A33" s="6"/>
      <c r="B33" s="13" t="s">
        <v>11</v>
      </c>
      <c r="C33" s="14">
        <v>2</v>
      </c>
      <c r="D33" s="9">
        <f t="shared" si="11"/>
        <v>4</v>
      </c>
      <c r="E33" s="10">
        <f t="shared" si="1"/>
        <v>2</v>
      </c>
      <c r="F33" s="11">
        <v>3</v>
      </c>
      <c r="G33" s="12">
        <v>0</v>
      </c>
      <c r="H33" s="12">
        <v>1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0</v>
      </c>
      <c r="E34" s="10">
        <f t="shared" si="1"/>
        <v>0</v>
      </c>
      <c r="F34" s="11">
        <v>0</v>
      </c>
      <c r="G34" s="12">
        <v>0</v>
      </c>
      <c r="H34" s="12">
        <v>0</v>
      </c>
      <c r="I34" s="12"/>
      <c r="J34" s="12">
        <v>0</v>
      </c>
    </row>
    <row r="35" ht="17.25" spans="1:10">
      <c r="A35" s="6"/>
      <c r="B35" s="13" t="s">
        <v>13</v>
      </c>
      <c r="C35" s="15">
        <v>4</v>
      </c>
      <c r="D35" s="9">
        <f t="shared" si="11"/>
        <v>5</v>
      </c>
      <c r="E35" s="10">
        <f t="shared" si="1"/>
        <v>1.25</v>
      </c>
      <c r="F35" s="12">
        <v>0</v>
      </c>
      <c r="G35" s="12">
        <v>1</v>
      </c>
      <c r="H35" s="12">
        <v>0</v>
      </c>
      <c r="I35" s="12"/>
      <c r="J35" s="12">
        <v>4</v>
      </c>
    </row>
    <row r="36" ht="17.25" spans="1:10">
      <c r="A36" s="6"/>
      <c r="B36" s="16" t="s">
        <v>14</v>
      </c>
      <c r="C36" s="14">
        <v>4</v>
      </c>
      <c r="D36" s="9">
        <f t="shared" si="11"/>
        <v>5</v>
      </c>
      <c r="E36" s="10">
        <f t="shared" si="1"/>
        <v>1.25</v>
      </c>
      <c r="F36" s="12">
        <v>1</v>
      </c>
      <c r="G36" s="12">
        <v>3</v>
      </c>
      <c r="H36" s="12">
        <v>0</v>
      </c>
      <c r="I36" s="12"/>
      <c r="J36" s="12">
        <v>1</v>
      </c>
    </row>
    <row r="37" ht="17.25" spans="1:10">
      <c r="A37" s="17"/>
      <c r="B37" s="13" t="s">
        <v>15</v>
      </c>
      <c r="C37" s="11">
        <f t="shared" ref="C37:J37" si="12">SUM(C32:C36)</f>
        <v>14</v>
      </c>
      <c r="D37" s="9">
        <f t="shared" si="12"/>
        <v>19</v>
      </c>
      <c r="E37" s="10">
        <f t="shared" si="1"/>
        <v>1.35714285714286</v>
      </c>
      <c r="F37" s="11">
        <f t="shared" si="12"/>
        <v>5</v>
      </c>
      <c r="G37" s="12">
        <f t="shared" si="12"/>
        <v>4</v>
      </c>
      <c r="H37" s="12">
        <f t="shared" si="12"/>
        <v>4</v>
      </c>
      <c r="I37" s="12">
        <f t="shared" si="12"/>
        <v>0</v>
      </c>
      <c r="J37" s="12">
        <f t="shared" si="12"/>
        <v>6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0</v>
      </c>
      <c r="E38" s="10">
        <f t="shared" si="1"/>
        <v>0</v>
      </c>
      <c r="F38" s="11">
        <v>0</v>
      </c>
      <c r="G38" s="11">
        <v>0</v>
      </c>
      <c r="H38" s="11">
        <v>0</v>
      </c>
      <c r="I38" s="12"/>
      <c r="J38" s="11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0</v>
      </c>
      <c r="E39" s="10">
        <f t="shared" si="1"/>
        <v>0</v>
      </c>
      <c r="F39" s="11">
        <v>0</v>
      </c>
      <c r="G39" s="11">
        <v>0</v>
      </c>
      <c r="H39" s="11">
        <v>0</v>
      </c>
      <c r="I39" s="12"/>
      <c r="J39" s="11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0</v>
      </c>
      <c r="E40" s="10">
        <f t="shared" si="1"/>
        <v>0</v>
      </c>
      <c r="F40" s="11">
        <v>0</v>
      </c>
      <c r="G40" s="11">
        <v>0</v>
      </c>
      <c r="H40" s="11">
        <v>0</v>
      </c>
      <c r="I40" s="12"/>
      <c r="J40" s="11">
        <v>0</v>
      </c>
    </row>
    <row r="41" ht="17.25" spans="1:10">
      <c r="A41" s="6"/>
      <c r="B41" s="13" t="s">
        <v>13</v>
      </c>
      <c r="C41" s="15">
        <v>4</v>
      </c>
      <c r="D41" s="9">
        <f t="shared" si="13"/>
        <v>0</v>
      </c>
      <c r="E41" s="10">
        <f t="shared" si="1"/>
        <v>0</v>
      </c>
      <c r="F41" s="12">
        <v>0</v>
      </c>
      <c r="G41" s="12">
        <v>0</v>
      </c>
      <c r="H41" s="12">
        <v>0</v>
      </c>
      <c r="I41" s="12"/>
      <c r="J41" s="12">
        <v>0</v>
      </c>
    </row>
    <row r="42" ht="17.25" spans="1:10">
      <c r="A42" s="6"/>
      <c r="B42" s="16" t="s">
        <v>14</v>
      </c>
      <c r="C42" s="14">
        <v>4</v>
      </c>
      <c r="D42" s="9">
        <f t="shared" si="13"/>
        <v>0</v>
      </c>
      <c r="E42" s="10">
        <f t="shared" si="1"/>
        <v>0</v>
      </c>
      <c r="F42" s="12">
        <v>0</v>
      </c>
      <c r="G42" s="12">
        <v>0</v>
      </c>
      <c r="H42" s="12">
        <v>0</v>
      </c>
      <c r="I42" s="12"/>
      <c r="J42" s="12">
        <v>0</v>
      </c>
    </row>
    <row r="43" ht="17.25" spans="1:10">
      <c r="A43" s="17"/>
      <c r="B43" s="13" t="s">
        <v>15</v>
      </c>
      <c r="C43" s="11">
        <f t="shared" ref="C43:J43" si="14">SUM(C38:C42)</f>
        <v>14</v>
      </c>
      <c r="D43" s="9">
        <f t="shared" si="14"/>
        <v>0</v>
      </c>
      <c r="E43" s="10">
        <f t="shared" si="1"/>
        <v>0</v>
      </c>
      <c r="F43" s="11">
        <f t="shared" si="14"/>
        <v>0</v>
      </c>
      <c r="G43" s="11">
        <f t="shared" si="14"/>
        <v>0</v>
      </c>
      <c r="H43" s="11">
        <f t="shared" si="14"/>
        <v>0</v>
      </c>
      <c r="I43" s="12">
        <f t="shared" si="14"/>
        <v>0</v>
      </c>
      <c r="J43" s="11">
        <f t="shared" si="14"/>
        <v>0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0</v>
      </c>
      <c r="E44" s="10">
        <f t="shared" si="1"/>
        <v>0</v>
      </c>
      <c r="F44" s="11">
        <v>0</v>
      </c>
      <c r="G44" s="11">
        <v>0</v>
      </c>
      <c r="H44" s="11">
        <v>0</v>
      </c>
      <c r="I44" s="12"/>
      <c r="J44" s="11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0</v>
      </c>
      <c r="E45" s="10">
        <f t="shared" si="1"/>
        <v>0</v>
      </c>
      <c r="F45" s="11">
        <v>0</v>
      </c>
      <c r="G45" s="11">
        <v>0</v>
      </c>
      <c r="H45" s="11">
        <v>0</v>
      </c>
      <c r="I45" s="12"/>
      <c r="J45" s="11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0</v>
      </c>
      <c r="E46" s="10">
        <f t="shared" si="1"/>
        <v>0</v>
      </c>
      <c r="F46" s="11">
        <v>0</v>
      </c>
      <c r="G46" s="11">
        <v>0</v>
      </c>
      <c r="H46" s="11">
        <v>0</v>
      </c>
      <c r="I46" s="12"/>
      <c r="J46" s="11">
        <v>0</v>
      </c>
    </row>
    <row r="47" ht="17.25" spans="1:10">
      <c r="A47" s="6"/>
      <c r="B47" s="13" t="s">
        <v>13</v>
      </c>
      <c r="C47" s="15">
        <v>4</v>
      </c>
      <c r="D47" s="9">
        <f t="shared" si="15"/>
        <v>10</v>
      </c>
      <c r="E47" s="10">
        <f t="shared" si="1"/>
        <v>2.5</v>
      </c>
      <c r="F47" s="12">
        <v>6</v>
      </c>
      <c r="G47" s="12">
        <v>2</v>
      </c>
      <c r="H47" s="12">
        <v>0</v>
      </c>
      <c r="I47" s="12"/>
      <c r="J47" s="12">
        <v>2</v>
      </c>
    </row>
    <row r="48" ht="17.25" spans="1:10">
      <c r="A48" s="6"/>
      <c r="B48" s="16" t="s">
        <v>14</v>
      </c>
      <c r="C48" s="14">
        <v>4</v>
      </c>
      <c r="D48" s="9">
        <f t="shared" si="15"/>
        <v>11</v>
      </c>
      <c r="E48" s="10">
        <f t="shared" si="1"/>
        <v>2.75</v>
      </c>
      <c r="F48" s="12">
        <v>5</v>
      </c>
      <c r="G48" s="12">
        <v>2</v>
      </c>
      <c r="H48" s="12">
        <v>0</v>
      </c>
      <c r="I48" s="12"/>
      <c r="J48" s="12">
        <v>4</v>
      </c>
    </row>
    <row r="49" ht="17.25" spans="1:10">
      <c r="A49" s="17"/>
      <c r="B49" s="13" t="s">
        <v>15</v>
      </c>
      <c r="C49" s="11">
        <f t="shared" ref="C49:J49" si="16">SUM(C44:C48)</f>
        <v>14</v>
      </c>
      <c r="D49" s="9">
        <f t="shared" si="16"/>
        <v>21</v>
      </c>
      <c r="E49" s="10">
        <f t="shared" si="1"/>
        <v>1.5</v>
      </c>
      <c r="F49" s="11">
        <f t="shared" si="16"/>
        <v>11</v>
      </c>
      <c r="G49" s="11">
        <f t="shared" si="16"/>
        <v>4</v>
      </c>
      <c r="H49" s="11">
        <f t="shared" si="16"/>
        <v>0</v>
      </c>
      <c r="I49" s="12">
        <f t="shared" si="16"/>
        <v>0</v>
      </c>
      <c r="J49" s="11">
        <f t="shared" si="16"/>
        <v>6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54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5</v>
      </c>
      <c r="E2" s="10">
        <f t="shared" ref="E2:E49" si="1">D2/C2</f>
        <v>2.5</v>
      </c>
      <c r="F2" s="11">
        <v>5</v>
      </c>
      <c r="G2" s="12">
        <v>0</v>
      </c>
      <c r="H2" s="12">
        <v>0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9</v>
      </c>
      <c r="E3" s="10">
        <f t="shared" si="1"/>
        <v>4.5</v>
      </c>
      <c r="F3" s="11">
        <v>9</v>
      </c>
      <c r="G3" s="12">
        <v>0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2</v>
      </c>
      <c r="E4" s="10">
        <f t="shared" si="1"/>
        <v>1</v>
      </c>
      <c r="F4" s="11">
        <v>2</v>
      </c>
      <c r="G4" s="12">
        <v>0</v>
      </c>
      <c r="H4" s="12">
        <v>0</v>
      </c>
      <c r="I4" s="12"/>
      <c r="J4" s="12"/>
    </row>
    <row r="5" ht="17.25" spans="1:10">
      <c r="A5" s="6"/>
      <c r="B5" s="13" t="s">
        <v>13</v>
      </c>
      <c r="C5" s="15">
        <v>2</v>
      </c>
      <c r="D5" s="9">
        <f t="shared" si="0"/>
        <v>13</v>
      </c>
      <c r="E5" s="10">
        <f t="shared" si="1"/>
        <v>6.5</v>
      </c>
      <c r="F5" s="12">
        <v>13</v>
      </c>
      <c r="G5" s="12">
        <v>0</v>
      </c>
      <c r="H5" s="12">
        <v>0</v>
      </c>
      <c r="I5" s="12"/>
      <c r="J5" s="12"/>
    </row>
    <row r="6" ht="17.25" spans="1:10">
      <c r="A6" s="6"/>
      <c r="B6" s="16" t="s">
        <v>14</v>
      </c>
      <c r="C6" s="14">
        <v>2</v>
      </c>
      <c r="D6" s="9">
        <f t="shared" si="0"/>
        <v>21</v>
      </c>
      <c r="E6" s="10">
        <f t="shared" si="1"/>
        <v>10.5</v>
      </c>
      <c r="F6" s="12">
        <v>21</v>
      </c>
      <c r="G6" s="12">
        <v>0</v>
      </c>
      <c r="H6" s="12">
        <v>0</v>
      </c>
      <c r="I6" s="12"/>
      <c r="J6" s="12">
        <v>0</v>
      </c>
    </row>
    <row r="7" ht="17.25" spans="1:10">
      <c r="A7" s="17"/>
      <c r="B7" s="13" t="s">
        <v>15</v>
      </c>
      <c r="C7" s="11">
        <f t="shared" ref="C7:J7" si="2">SUM(C2:C6)</f>
        <v>10</v>
      </c>
      <c r="D7" s="9">
        <f t="shared" si="2"/>
        <v>50</v>
      </c>
      <c r="E7" s="10">
        <f t="shared" si="1"/>
        <v>5</v>
      </c>
      <c r="F7" s="11">
        <v>0</v>
      </c>
      <c r="G7" s="12">
        <f t="shared" si="2"/>
        <v>0</v>
      </c>
      <c r="H7" s="12">
        <f t="shared" si="2"/>
        <v>0</v>
      </c>
      <c r="I7" s="12">
        <f t="shared" si="2"/>
        <v>0</v>
      </c>
      <c r="J7" s="12">
        <f t="shared" si="2"/>
        <v>0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5</v>
      </c>
      <c r="E8" s="10">
        <f t="shared" si="1"/>
        <v>2.5</v>
      </c>
      <c r="F8" s="11">
        <v>5</v>
      </c>
      <c r="G8" s="12">
        <v>0</v>
      </c>
      <c r="H8" s="12">
        <v>0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7</v>
      </c>
      <c r="E9" s="10">
        <f t="shared" si="1"/>
        <v>3.5</v>
      </c>
      <c r="F9" s="11">
        <v>7</v>
      </c>
      <c r="G9" s="12">
        <v>0</v>
      </c>
      <c r="H9" s="12">
        <v>0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2</v>
      </c>
      <c r="E10" s="10">
        <f t="shared" si="1"/>
        <v>1</v>
      </c>
      <c r="F10" s="11">
        <v>2</v>
      </c>
      <c r="G10" s="12">
        <v>0</v>
      </c>
      <c r="H10" s="12">
        <v>0</v>
      </c>
      <c r="I10" s="12"/>
      <c r="J10" s="12"/>
    </row>
    <row r="11" ht="17.25" spans="1:10">
      <c r="A11" s="6"/>
      <c r="B11" s="13" t="s">
        <v>13</v>
      </c>
      <c r="C11" s="15">
        <v>2</v>
      </c>
      <c r="D11" s="9">
        <f t="shared" si="3"/>
        <v>10</v>
      </c>
      <c r="E11" s="10">
        <f t="shared" si="1"/>
        <v>5</v>
      </c>
      <c r="F11" s="12">
        <v>10</v>
      </c>
      <c r="G11" s="12">
        <v>0</v>
      </c>
      <c r="H11" s="12">
        <v>0</v>
      </c>
      <c r="I11" s="12"/>
      <c r="J11" s="12"/>
    </row>
    <row r="12" ht="17.25" spans="1:10">
      <c r="A12" s="6"/>
      <c r="B12" s="16" t="s">
        <v>14</v>
      </c>
      <c r="C12" s="14">
        <v>2</v>
      </c>
      <c r="D12" s="9">
        <f t="shared" si="3"/>
        <v>11</v>
      </c>
      <c r="E12" s="10">
        <f t="shared" si="1"/>
        <v>5.5</v>
      </c>
      <c r="F12" s="12">
        <v>11</v>
      </c>
      <c r="G12" s="12">
        <v>0</v>
      </c>
      <c r="H12" s="12">
        <v>0</v>
      </c>
      <c r="I12" s="12"/>
      <c r="J12" s="12">
        <v>0</v>
      </c>
    </row>
    <row r="13" ht="17.25" spans="1:10">
      <c r="A13" s="17"/>
      <c r="B13" s="13" t="s">
        <v>15</v>
      </c>
      <c r="C13" s="11">
        <f t="shared" ref="C13:J13" si="4">SUM(C8:C12)</f>
        <v>10</v>
      </c>
      <c r="D13" s="9">
        <f t="shared" si="4"/>
        <v>35</v>
      </c>
      <c r="E13" s="10">
        <f t="shared" si="1"/>
        <v>3.5</v>
      </c>
      <c r="F13" s="11">
        <v>0</v>
      </c>
      <c r="G13" s="12">
        <f t="shared" si="4"/>
        <v>0</v>
      </c>
      <c r="H13" s="12">
        <f t="shared" si="4"/>
        <v>0</v>
      </c>
      <c r="I13" s="12">
        <f t="shared" si="4"/>
        <v>0</v>
      </c>
      <c r="J13" s="12">
        <f t="shared" si="4"/>
        <v>0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1</v>
      </c>
      <c r="E14" s="10">
        <f t="shared" si="1"/>
        <v>0.5</v>
      </c>
      <c r="F14" s="11">
        <v>1</v>
      </c>
      <c r="G14" s="12">
        <v>0</v>
      </c>
      <c r="H14" s="12">
        <v>0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5</v>
      </c>
      <c r="E15" s="10">
        <f t="shared" si="1"/>
        <v>2.5</v>
      </c>
      <c r="F15" s="11">
        <v>5</v>
      </c>
      <c r="G15" s="12">
        <v>0</v>
      </c>
      <c r="H15" s="12">
        <v>0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2</v>
      </c>
      <c r="E16" s="10">
        <f t="shared" si="1"/>
        <v>1</v>
      </c>
      <c r="F16" s="11">
        <v>2</v>
      </c>
      <c r="G16" s="12">
        <v>0</v>
      </c>
      <c r="H16" s="12">
        <v>0</v>
      </c>
      <c r="I16" s="12"/>
      <c r="J16" s="12"/>
    </row>
    <row r="17" ht="17.25" spans="1:10">
      <c r="A17" s="6"/>
      <c r="B17" s="13" t="s">
        <v>13</v>
      </c>
      <c r="C17" s="15">
        <v>2</v>
      </c>
      <c r="D17" s="9">
        <f t="shared" si="5"/>
        <v>27</v>
      </c>
      <c r="E17" s="10">
        <f t="shared" si="1"/>
        <v>13.5</v>
      </c>
      <c r="F17" s="12">
        <v>27</v>
      </c>
      <c r="G17" s="12">
        <v>0</v>
      </c>
      <c r="H17" s="12">
        <v>0</v>
      </c>
      <c r="I17" s="12"/>
      <c r="J17" s="12"/>
    </row>
    <row r="18" ht="17.25" spans="1:10">
      <c r="A18" s="6"/>
      <c r="B18" s="16" t="s">
        <v>14</v>
      </c>
      <c r="C18" s="14">
        <v>2</v>
      </c>
      <c r="D18" s="9">
        <f t="shared" si="5"/>
        <v>44</v>
      </c>
      <c r="E18" s="10">
        <f t="shared" si="1"/>
        <v>22</v>
      </c>
      <c r="F18" s="12">
        <v>44</v>
      </c>
      <c r="G18" s="12">
        <v>0</v>
      </c>
      <c r="H18" s="12">
        <v>0</v>
      </c>
      <c r="I18" s="12"/>
      <c r="J18" s="12">
        <v>0</v>
      </c>
    </row>
    <row r="19" ht="17.25" spans="1:10">
      <c r="A19" s="17"/>
      <c r="B19" s="13" t="s">
        <v>15</v>
      </c>
      <c r="C19" s="11">
        <f t="shared" ref="C19:J19" si="6">SUM(C14:C18)</f>
        <v>10</v>
      </c>
      <c r="D19" s="9">
        <f t="shared" si="6"/>
        <v>79</v>
      </c>
      <c r="E19" s="10">
        <f t="shared" si="1"/>
        <v>7.9</v>
      </c>
      <c r="F19" s="11">
        <v>0</v>
      </c>
      <c r="G19" s="12">
        <f t="shared" si="6"/>
        <v>0</v>
      </c>
      <c r="H19" s="12">
        <f t="shared" si="6"/>
        <v>0</v>
      </c>
      <c r="I19" s="12">
        <f t="shared" si="6"/>
        <v>0</v>
      </c>
      <c r="J19" s="12">
        <f t="shared" si="6"/>
        <v>0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2</v>
      </c>
      <c r="E20" s="10">
        <f t="shared" si="1"/>
        <v>1</v>
      </c>
      <c r="F20" s="11">
        <v>2</v>
      </c>
      <c r="G20" s="12">
        <v>0</v>
      </c>
      <c r="H20" s="12">
        <v>0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6</v>
      </c>
      <c r="E21" s="10">
        <f t="shared" si="1"/>
        <v>3</v>
      </c>
      <c r="F21" s="11">
        <v>6</v>
      </c>
      <c r="G21" s="12">
        <v>0</v>
      </c>
      <c r="H21" s="12">
        <v>0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5</v>
      </c>
      <c r="E22" s="10">
        <f t="shared" si="1"/>
        <v>2.5</v>
      </c>
      <c r="F22" s="11">
        <v>5</v>
      </c>
      <c r="G22" s="12">
        <v>0</v>
      </c>
      <c r="H22" s="12">
        <v>0</v>
      </c>
      <c r="I22" s="12"/>
      <c r="J22" s="12"/>
    </row>
    <row r="23" ht="17.25" spans="1:10">
      <c r="A23" s="6"/>
      <c r="B23" s="13" t="s">
        <v>13</v>
      </c>
      <c r="C23" s="15">
        <v>2</v>
      </c>
      <c r="D23" s="9">
        <f t="shared" si="7"/>
        <v>16</v>
      </c>
      <c r="E23" s="10">
        <f t="shared" si="1"/>
        <v>8</v>
      </c>
      <c r="F23" s="12">
        <v>15</v>
      </c>
      <c r="G23" s="12">
        <v>1</v>
      </c>
      <c r="H23" s="12">
        <v>0</v>
      </c>
      <c r="I23" s="12"/>
      <c r="J23" s="12"/>
    </row>
    <row r="24" ht="17.25" spans="1:10">
      <c r="A24" s="6"/>
      <c r="B24" s="16" t="s">
        <v>14</v>
      </c>
      <c r="C24" s="14">
        <v>2</v>
      </c>
      <c r="D24" s="9">
        <f t="shared" si="7"/>
        <v>59</v>
      </c>
      <c r="E24" s="10">
        <f t="shared" si="1"/>
        <v>29.5</v>
      </c>
      <c r="F24" s="12">
        <v>51</v>
      </c>
      <c r="G24" s="12">
        <v>8</v>
      </c>
      <c r="H24" s="12">
        <v>0</v>
      </c>
      <c r="I24" s="12"/>
      <c r="J24" s="12">
        <v>0</v>
      </c>
    </row>
    <row r="25" ht="17.25" spans="1:10">
      <c r="A25" s="17"/>
      <c r="B25" s="13" t="s">
        <v>15</v>
      </c>
      <c r="C25" s="11">
        <f t="shared" ref="C25:J25" si="8">SUM(C20:C24)</f>
        <v>10</v>
      </c>
      <c r="D25" s="9">
        <f t="shared" si="8"/>
        <v>88</v>
      </c>
      <c r="E25" s="10">
        <f t="shared" si="1"/>
        <v>8.8</v>
      </c>
      <c r="F25" s="11">
        <v>0</v>
      </c>
      <c r="G25" s="12">
        <f t="shared" si="8"/>
        <v>9</v>
      </c>
      <c r="H25" s="12">
        <f t="shared" si="8"/>
        <v>0</v>
      </c>
      <c r="I25" s="12">
        <f t="shared" si="8"/>
        <v>0</v>
      </c>
      <c r="J25" s="12">
        <f t="shared" si="8"/>
        <v>0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0</v>
      </c>
      <c r="E26" s="10">
        <f t="shared" si="1"/>
        <v>0</v>
      </c>
      <c r="F26" s="11">
        <v>0</v>
      </c>
      <c r="G26" s="12">
        <v>0</v>
      </c>
      <c r="H26" s="12">
        <v>0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7</v>
      </c>
      <c r="E27" s="10">
        <f t="shared" si="1"/>
        <v>3.5</v>
      </c>
      <c r="F27" s="11">
        <v>7</v>
      </c>
      <c r="G27" s="12">
        <v>0</v>
      </c>
      <c r="H27" s="12">
        <v>0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2</v>
      </c>
      <c r="E28" s="10">
        <f t="shared" si="1"/>
        <v>1</v>
      </c>
      <c r="F28" s="11">
        <v>2</v>
      </c>
      <c r="G28" s="12">
        <v>0</v>
      </c>
      <c r="H28" s="12">
        <v>0</v>
      </c>
      <c r="I28" s="12"/>
      <c r="J28" s="12">
        <v>0</v>
      </c>
    </row>
    <row r="29" ht="17.25" spans="1:10">
      <c r="A29" s="6"/>
      <c r="B29" s="13" t="s">
        <v>13</v>
      </c>
      <c r="C29" s="15">
        <v>2</v>
      </c>
      <c r="D29" s="9">
        <f t="shared" si="9"/>
        <v>17</v>
      </c>
      <c r="E29" s="10">
        <f t="shared" si="1"/>
        <v>8.5</v>
      </c>
      <c r="F29" s="12">
        <v>17</v>
      </c>
      <c r="G29" s="12">
        <v>0</v>
      </c>
      <c r="H29" s="12">
        <v>0</v>
      </c>
      <c r="I29" s="12"/>
      <c r="J29" s="12">
        <v>0</v>
      </c>
    </row>
    <row r="30" ht="17.25" spans="1:10">
      <c r="A30" s="6"/>
      <c r="B30" s="16" t="s">
        <v>14</v>
      </c>
      <c r="C30" s="14">
        <v>2</v>
      </c>
      <c r="D30" s="9">
        <f t="shared" si="9"/>
        <v>65</v>
      </c>
      <c r="E30" s="10">
        <f t="shared" si="1"/>
        <v>32.5</v>
      </c>
      <c r="F30" s="12">
        <v>42</v>
      </c>
      <c r="G30" s="12">
        <v>15</v>
      </c>
      <c r="H30" s="12">
        <v>0</v>
      </c>
      <c r="I30" s="12"/>
      <c r="J30" s="12">
        <v>8</v>
      </c>
    </row>
    <row r="31" ht="17.25" spans="1:10">
      <c r="A31" s="17"/>
      <c r="B31" s="13" t="s">
        <v>15</v>
      </c>
      <c r="C31" s="11">
        <f t="shared" ref="C31:J31" si="10">SUM(C26:C30)</f>
        <v>10</v>
      </c>
      <c r="D31" s="9">
        <f t="shared" si="10"/>
        <v>91</v>
      </c>
      <c r="E31" s="10">
        <f t="shared" si="1"/>
        <v>9.1</v>
      </c>
      <c r="F31" s="11">
        <v>0</v>
      </c>
      <c r="G31" s="12">
        <f t="shared" si="10"/>
        <v>15</v>
      </c>
      <c r="H31" s="12">
        <f t="shared" si="10"/>
        <v>0</v>
      </c>
      <c r="I31" s="12">
        <f t="shared" si="10"/>
        <v>0</v>
      </c>
      <c r="J31" s="12">
        <f t="shared" si="10"/>
        <v>8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0</v>
      </c>
      <c r="E32" s="10">
        <f t="shared" si="1"/>
        <v>0</v>
      </c>
      <c r="F32" s="11">
        <v>0</v>
      </c>
      <c r="G32" s="12">
        <v>0</v>
      </c>
      <c r="H32" s="12">
        <v>0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4</v>
      </c>
      <c r="E33" s="10">
        <f t="shared" si="1"/>
        <v>2</v>
      </c>
      <c r="F33" s="11">
        <v>4</v>
      </c>
      <c r="G33" s="12">
        <v>0</v>
      </c>
      <c r="H33" s="12">
        <v>0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8</v>
      </c>
      <c r="E34" s="10">
        <f t="shared" si="1"/>
        <v>4</v>
      </c>
      <c r="F34" s="11">
        <v>8</v>
      </c>
      <c r="G34" s="12">
        <v>0</v>
      </c>
      <c r="H34" s="12">
        <v>0</v>
      </c>
      <c r="I34" s="12"/>
      <c r="J34" s="12">
        <v>0</v>
      </c>
    </row>
    <row r="35" ht="17.25" spans="1:10">
      <c r="A35" s="6"/>
      <c r="B35" s="13" t="s">
        <v>13</v>
      </c>
      <c r="C35" s="15">
        <v>2</v>
      </c>
      <c r="D35" s="9">
        <f t="shared" si="11"/>
        <v>19</v>
      </c>
      <c r="E35" s="10">
        <f t="shared" si="1"/>
        <v>9.5</v>
      </c>
      <c r="F35" s="12">
        <v>17</v>
      </c>
      <c r="G35" s="12">
        <v>2</v>
      </c>
      <c r="H35" s="12">
        <v>0</v>
      </c>
      <c r="I35" s="12"/>
      <c r="J35" s="12">
        <v>0</v>
      </c>
    </row>
    <row r="36" ht="17.25" spans="1:10">
      <c r="A36" s="6"/>
      <c r="B36" s="16" t="s">
        <v>14</v>
      </c>
      <c r="C36" s="14">
        <v>2</v>
      </c>
      <c r="D36" s="9">
        <f t="shared" si="11"/>
        <v>29</v>
      </c>
      <c r="E36" s="10">
        <f t="shared" si="1"/>
        <v>14.5</v>
      </c>
      <c r="F36" s="12">
        <v>19</v>
      </c>
      <c r="G36" s="12">
        <v>4</v>
      </c>
      <c r="H36" s="12">
        <v>0</v>
      </c>
      <c r="I36" s="12"/>
      <c r="J36" s="12">
        <v>6</v>
      </c>
    </row>
    <row r="37" ht="17.25" spans="1:10">
      <c r="A37" s="17"/>
      <c r="B37" s="13" t="s">
        <v>15</v>
      </c>
      <c r="C37" s="11">
        <f t="shared" ref="C37:J37" si="12">SUM(C32:C36)</f>
        <v>10</v>
      </c>
      <c r="D37" s="9">
        <f t="shared" si="12"/>
        <v>60</v>
      </c>
      <c r="E37" s="10">
        <f t="shared" si="1"/>
        <v>6</v>
      </c>
      <c r="F37" s="11">
        <v>0</v>
      </c>
      <c r="G37" s="12">
        <f t="shared" si="12"/>
        <v>6</v>
      </c>
      <c r="H37" s="12">
        <f t="shared" si="12"/>
        <v>0</v>
      </c>
      <c r="I37" s="12">
        <f t="shared" si="12"/>
        <v>0</v>
      </c>
      <c r="J37" s="12">
        <f t="shared" si="12"/>
        <v>6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0</v>
      </c>
      <c r="E38" s="10">
        <f t="shared" si="1"/>
        <v>0</v>
      </c>
      <c r="F38" s="11">
        <v>0</v>
      </c>
      <c r="G38" s="12">
        <v>0</v>
      </c>
      <c r="H38" s="12">
        <v>0</v>
      </c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2</v>
      </c>
      <c r="E39" s="10">
        <f t="shared" si="1"/>
        <v>1</v>
      </c>
      <c r="F39" s="11">
        <v>2</v>
      </c>
      <c r="G39" s="12">
        <v>0</v>
      </c>
      <c r="H39" s="12">
        <v>0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1</v>
      </c>
      <c r="E40" s="10">
        <f t="shared" si="1"/>
        <v>0.5</v>
      </c>
      <c r="F40" s="11">
        <v>1</v>
      </c>
      <c r="G40" s="12">
        <v>0</v>
      </c>
      <c r="H40" s="12">
        <v>0</v>
      </c>
      <c r="I40" s="12"/>
      <c r="J40" s="12">
        <v>0</v>
      </c>
    </row>
    <row r="41" ht="17.25" spans="1:10">
      <c r="A41" s="6"/>
      <c r="B41" s="13" t="s">
        <v>13</v>
      </c>
      <c r="C41" s="15">
        <v>2</v>
      </c>
      <c r="D41" s="9">
        <f t="shared" si="13"/>
        <v>10</v>
      </c>
      <c r="E41" s="10">
        <f t="shared" si="1"/>
        <v>5</v>
      </c>
      <c r="F41" s="12">
        <v>8</v>
      </c>
      <c r="G41" s="12">
        <v>2</v>
      </c>
      <c r="H41" s="12">
        <v>0</v>
      </c>
      <c r="I41" s="12"/>
      <c r="J41" s="12">
        <v>0</v>
      </c>
    </row>
    <row r="42" ht="17.25" spans="1:10">
      <c r="A42" s="6"/>
      <c r="B42" s="16" t="s">
        <v>14</v>
      </c>
      <c r="C42" s="14">
        <v>2</v>
      </c>
      <c r="D42" s="9">
        <f t="shared" si="13"/>
        <v>21</v>
      </c>
      <c r="E42" s="10">
        <f t="shared" si="1"/>
        <v>10.5</v>
      </c>
      <c r="F42" s="12">
        <v>13</v>
      </c>
      <c r="G42" s="12">
        <v>6</v>
      </c>
      <c r="H42" s="12">
        <v>2</v>
      </c>
      <c r="I42" s="12"/>
      <c r="J42" s="12">
        <v>0</v>
      </c>
    </row>
    <row r="43" ht="17.25" spans="1:10">
      <c r="A43" s="17"/>
      <c r="B43" s="13" t="s">
        <v>15</v>
      </c>
      <c r="C43" s="11">
        <f t="shared" ref="C43:J43" si="14">SUM(C38:C42)</f>
        <v>10</v>
      </c>
      <c r="D43" s="9">
        <f t="shared" si="14"/>
        <v>34</v>
      </c>
      <c r="E43" s="10">
        <f t="shared" si="1"/>
        <v>3.4</v>
      </c>
      <c r="F43" s="11">
        <v>0</v>
      </c>
      <c r="G43" s="12">
        <f t="shared" si="14"/>
        <v>8</v>
      </c>
      <c r="H43" s="12">
        <f t="shared" si="14"/>
        <v>2</v>
      </c>
      <c r="I43" s="12">
        <f t="shared" si="14"/>
        <v>0</v>
      </c>
      <c r="J43" s="12">
        <f t="shared" si="14"/>
        <v>0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0</v>
      </c>
      <c r="E44" s="10">
        <f t="shared" si="1"/>
        <v>0</v>
      </c>
      <c r="F44" s="11">
        <v>0</v>
      </c>
      <c r="G44" s="12">
        <v>0</v>
      </c>
      <c r="H44" s="12">
        <v>0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2</v>
      </c>
      <c r="E45" s="10">
        <f t="shared" si="1"/>
        <v>1</v>
      </c>
      <c r="F45" s="11">
        <v>2</v>
      </c>
      <c r="G45" s="12">
        <v>0</v>
      </c>
      <c r="H45" s="12">
        <v>0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1</v>
      </c>
      <c r="E46" s="10">
        <f t="shared" si="1"/>
        <v>0.5</v>
      </c>
      <c r="F46" s="11">
        <v>1</v>
      </c>
      <c r="G46" s="12">
        <v>0</v>
      </c>
      <c r="H46" s="12">
        <v>0</v>
      </c>
      <c r="I46" s="12"/>
      <c r="J46" s="12">
        <v>0</v>
      </c>
    </row>
    <row r="47" ht="17.25" spans="1:10">
      <c r="A47" s="6"/>
      <c r="B47" s="13" t="s">
        <v>13</v>
      </c>
      <c r="C47" s="15">
        <v>2</v>
      </c>
      <c r="D47" s="9">
        <f t="shared" si="15"/>
        <v>10</v>
      </c>
      <c r="E47" s="10">
        <f t="shared" si="1"/>
        <v>5</v>
      </c>
      <c r="F47" s="12">
        <v>8</v>
      </c>
      <c r="G47" s="12">
        <v>2</v>
      </c>
      <c r="H47" s="12">
        <v>0</v>
      </c>
      <c r="I47" s="12"/>
      <c r="J47" s="12">
        <v>0</v>
      </c>
    </row>
    <row r="48" ht="17.25" spans="1:10">
      <c r="A48" s="6"/>
      <c r="B48" s="16" t="s">
        <v>14</v>
      </c>
      <c r="C48" s="14">
        <v>2</v>
      </c>
      <c r="D48" s="9">
        <f t="shared" si="15"/>
        <v>23</v>
      </c>
      <c r="E48" s="10">
        <f t="shared" si="1"/>
        <v>11.5</v>
      </c>
      <c r="F48" s="12">
        <v>13</v>
      </c>
      <c r="G48" s="12">
        <v>6</v>
      </c>
      <c r="H48" s="12">
        <v>2</v>
      </c>
      <c r="I48" s="12"/>
      <c r="J48" s="12">
        <v>2</v>
      </c>
    </row>
    <row r="49" ht="17.25" spans="1:10">
      <c r="A49" s="17"/>
      <c r="B49" s="13" t="s">
        <v>15</v>
      </c>
      <c r="C49" s="11">
        <f t="shared" ref="C49:J49" si="16">SUM(C44:C48)</f>
        <v>10</v>
      </c>
      <c r="D49" s="9">
        <f t="shared" si="16"/>
        <v>36</v>
      </c>
      <c r="E49" s="10">
        <f t="shared" si="1"/>
        <v>3.6</v>
      </c>
      <c r="F49" s="11">
        <v>0</v>
      </c>
      <c r="G49" s="12">
        <f t="shared" si="16"/>
        <v>8</v>
      </c>
      <c r="H49" s="12">
        <f t="shared" si="16"/>
        <v>2</v>
      </c>
      <c r="I49" s="12">
        <f t="shared" si="16"/>
        <v>0</v>
      </c>
      <c r="J49" s="12">
        <f t="shared" si="16"/>
        <v>2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K5" sqref="K5:K6"/>
    </sheetView>
  </sheetViews>
  <sheetFormatPr defaultColWidth="9" defaultRowHeight="13.5"/>
  <sheetData>
    <row r="1" ht="54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2</v>
      </c>
      <c r="E2" s="10">
        <f t="shared" ref="E2:E49" si="1">D2/C2</f>
        <v>1</v>
      </c>
      <c r="F2" s="11">
        <v>2</v>
      </c>
      <c r="G2" s="12">
        <v>0</v>
      </c>
      <c r="H2" s="12">
        <v>0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0</v>
      </c>
      <c r="E3" s="10">
        <f t="shared" si="1"/>
        <v>0</v>
      </c>
      <c r="F3" s="11">
        <v>0</v>
      </c>
      <c r="G3" s="12">
        <v>0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1</v>
      </c>
      <c r="E4" s="10">
        <f t="shared" si="1"/>
        <v>0.5</v>
      </c>
      <c r="F4" s="11">
        <v>1</v>
      </c>
      <c r="G4" s="12">
        <v>0</v>
      </c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4</v>
      </c>
      <c r="D5" s="9">
        <f t="shared" si="0"/>
        <v>11</v>
      </c>
      <c r="E5" s="10">
        <f t="shared" si="1"/>
        <v>2.75</v>
      </c>
      <c r="F5" s="12">
        <v>11</v>
      </c>
      <c r="G5" s="12">
        <v>0</v>
      </c>
      <c r="H5" s="12">
        <v>0</v>
      </c>
      <c r="I5" s="12"/>
      <c r="J5" s="12">
        <v>0</v>
      </c>
    </row>
    <row r="6" ht="17.25" spans="1:10">
      <c r="A6" s="6"/>
      <c r="B6" s="16" t="s">
        <v>14</v>
      </c>
      <c r="C6" s="14">
        <v>4</v>
      </c>
      <c r="D6" s="9">
        <f t="shared" si="0"/>
        <v>17</v>
      </c>
      <c r="E6" s="10">
        <f t="shared" si="1"/>
        <v>4.25</v>
      </c>
      <c r="F6" s="12">
        <v>16</v>
      </c>
      <c r="G6" s="12">
        <v>0</v>
      </c>
      <c r="H6" s="12">
        <v>0</v>
      </c>
      <c r="I6" s="12"/>
      <c r="J6" s="12">
        <v>1</v>
      </c>
    </row>
    <row r="7" ht="17.25" spans="1:10">
      <c r="A7" s="17"/>
      <c r="B7" s="13" t="s">
        <v>15</v>
      </c>
      <c r="C7" s="11">
        <f t="shared" ref="C7:J7" si="2">SUM(C2:C6)</f>
        <v>14</v>
      </c>
      <c r="D7" s="9">
        <f t="shared" si="2"/>
        <v>31</v>
      </c>
      <c r="E7" s="10">
        <f t="shared" si="1"/>
        <v>2.21428571428571</v>
      </c>
      <c r="F7" s="11">
        <v>0</v>
      </c>
      <c r="G7" s="12">
        <f t="shared" si="2"/>
        <v>0</v>
      </c>
      <c r="H7" s="12">
        <f t="shared" si="2"/>
        <v>0</v>
      </c>
      <c r="I7" s="12">
        <f t="shared" si="2"/>
        <v>0</v>
      </c>
      <c r="J7" s="12">
        <f t="shared" si="2"/>
        <v>1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8</v>
      </c>
      <c r="E8" s="10">
        <f t="shared" si="1"/>
        <v>4</v>
      </c>
      <c r="F8" s="11">
        <v>1</v>
      </c>
      <c r="G8" s="12">
        <v>0</v>
      </c>
      <c r="H8" s="12">
        <v>7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5</v>
      </c>
      <c r="E9" s="10">
        <f t="shared" si="1"/>
        <v>2.5</v>
      </c>
      <c r="F9" s="11">
        <v>1</v>
      </c>
      <c r="G9" s="12">
        <v>0</v>
      </c>
      <c r="H9" s="12">
        <v>4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4</v>
      </c>
      <c r="E10" s="10">
        <f t="shared" si="1"/>
        <v>2</v>
      </c>
      <c r="F10" s="11">
        <v>3</v>
      </c>
      <c r="G10" s="12">
        <v>0</v>
      </c>
      <c r="H10" s="12">
        <v>1</v>
      </c>
      <c r="I10" s="12"/>
      <c r="J10" s="12">
        <v>0</v>
      </c>
    </row>
    <row r="11" ht="17.25" spans="1:10">
      <c r="A11" s="6"/>
      <c r="B11" s="13" t="s">
        <v>13</v>
      </c>
      <c r="C11" s="15">
        <v>4</v>
      </c>
      <c r="D11" s="9">
        <f t="shared" si="3"/>
        <v>40</v>
      </c>
      <c r="E11" s="10">
        <f t="shared" si="1"/>
        <v>10</v>
      </c>
      <c r="F11" s="12">
        <v>16</v>
      </c>
      <c r="G11" s="12">
        <v>17</v>
      </c>
      <c r="H11" s="12">
        <v>0</v>
      </c>
      <c r="I11" s="12"/>
      <c r="J11" s="12">
        <v>7</v>
      </c>
    </row>
    <row r="12" ht="17.25" spans="1:10">
      <c r="A12" s="6"/>
      <c r="B12" s="16" t="s">
        <v>14</v>
      </c>
      <c r="C12" s="14">
        <v>4</v>
      </c>
      <c r="D12" s="9">
        <f t="shared" si="3"/>
        <v>601</v>
      </c>
      <c r="E12" s="10">
        <f t="shared" si="1"/>
        <v>150.25</v>
      </c>
      <c r="F12" s="12">
        <v>379</v>
      </c>
      <c r="G12" s="12">
        <v>189</v>
      </c>
      <c r="H12" s="12">
        <v>0</v>
      </c>
      <c r="I12" s="12"/>
      <c r="J12" s="12">
        <v>33</v>
      </c>
    </row>
    <row r="13" ht="17.25" spans="1:10">
      <c r="A13" s="17"/>
      <c r="B13" s="13" t="s">
        <v>15</v>
      </c>
      <c r="C13" s="11">
        <f t="shared" ref="C13:J13" si="4">SUM(C8:C12)</f>
        <v>14</v>
      </c>
      <c r="D13" s="9">
        <f t="shared" si="4"/>
        <v>658</v>
      </c>
      <c r="E13" s="10">
        <f t="shared" si="1"/>
        <v>47</v>
      </c>
      <c r="F13" s="11">
        <v>0</v>
      </c>
      <c r="G13" s="12">
        <f t="shared" si="4"/>
        <v>206</v>
      </c>
      <c r="H13" s="12">
        <f t="shared" si="4"/>
        <v>12</v>
      </c>
      <c r="I13" s="12">
        <f t="shared" si="4"/>
        <v>0</v>
      </c>
      <c r="J13" s="12">
        <f t="shared" si="4"/>
        <v>40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13</v>
      </c>
      <c r="E14" s="10">
        <f t="shared" si="1"/>
        <v>6.5</v>
      </c>
      <c r="F14" s="11">
        <v>8</v>
      </c>
      <c r="G14" s="12">
        <v>0</v>
      </c>
      <c r="H14" s="12">
        <v>5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156</v>
      </c>
      <c r="E15" s="10">
        <f t="shared" si="1"/>
        <v>78</v>
      </c>
      <c r="F15" s="11">
        <v>8</v>
      </c>
      <c r="G15" s="12">
        <v>127</v>
      </c>
      <c r="H15" s="12">
        <v>3</v>
      </c>
      <c r="I15" s="12"/>
      <c r="J15" s="12">
        <v>18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7</v>
      </c>
      <c r="E16" s="10">
        <f t="shared" si="1"/>
        <v>3.5</v>
      </c>
      <c r="F16" s="11">
        <v>0</v>
      </c>
      <c r="G16" s="12">
        <v>0</v>
      </c>
      <c r="H16" s="12">
        <v>7</v>
      </c>
      <c r="I16" s="12"/>
      <c r="J16" s="12">
        <v>0</v>
      </c>
    </row>
    <row r="17" ht="17.25" spans="1:10">
      <c r="A17" s="6"/>
      <c r="B17" s="13" t="s">
        <v>13</v>
      </c>
      <c r="C17" s="15">
        <v>4</v>
      </c>
      <c r="D17" s="9">
        <f t="shared" si="5"/>
        <v>734</v>
      </c>
      <c r="E17" s="10">
        <f t="shared" si="1"/>
        <v>183.5</v>
      </c>
      <c r="F17" s="12">
        <v>131</v>
      </c>
      <c r="G17" s="12">
        <v>457</v>
      </c>
      <c r="H17" s="12">
        <v>0</v>
      </c>
      <c r="I17" s="12"/>
      <c r="J17" s="12">
        <v>146</v>
      </c>
    </row>
    <row r="18" ht="17.25" spans="1:10">
      <c r="A18" s="6"/>
      <c r="B18" s="16" t="s">
        <v>14</v>
      </c>
      <c r="C18" s="14">
        <v>4</v>
      </c>
      <c r="D18" s="9">
        <f t="shared" si="5"/>
        <v>1119</v>
      </c>
      <c r="E18" s="10">
        <f t="shared" si="1"/>
        <v>279.75</v>
      </c>
      <c r="F18" s="12">
        <v>76</v>
      </c>
      <c r="G18" s="12">
        <v>828</v>
      </c>
      <c r="H18" s="12">
        <v>0</v>
      </c>
      <c r="I18" s="12"/>
      <c r="J18" s="12">
        <v>215</v>
      </c>
    </row>
    <row r="19" ht="17.25" spans="1:10">
      <c r="A19" s="17"/>
      <c r="B19" s="13" t="s">
        <v>15</v>
      </c>
      <c r="C19" s="11">
        <f t="shared" ref="C19:J19" si="6">SUM(C14:C18)</f>
        <v>14</v>
      </c>
      <c r="D19" s="9">
        <f t="shared" si="6"/>
        <v>2029</v>
      </c>
      <c r="E19" s="10">
        <f t="shared" si="1"/>
        <v>144.928571428571</v>
      </c>
      <c r="F19" s="11">
        <v>0</v>
      </c>
      <c r="G19" s="12">
        <f t="shared" si="6"/>
        <v>1412</v>
      </c>
      <c r="H19" s="12">
        <f t="shared" si="6"/>
        <v>15</v>
      </c>
      <c r="I19" s="12">
        <f t="shared" si="6"/>
        <v>0</v>
      </c>
      <c r="J19" s="12">
        <f t="shared" si="6"/>
        <v>379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6</v>
      </c>
      <c r="E20" s="10">
        <f t="shared" si="1"/>
        <v>3</v>
      </c>
      <c r="F20" s="11">
        <v>2</v>
      </c>
      <c r="G20" s="12">
        <v>0</v>
      </c>
      <c r="H20" s="12">
        <v>4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41</v>
      </c>
      <c r="E21" s="10">
        <f t="shared" si="1"/>
        <v>20.5</v>
      </c>
      <c r="F21" s="11">
        <v>38</v>
      </c>
      <c r="G21" s="12">
        <v>0</v>
      </c>
      <c r="H21" s="12">
        <v>3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10</v>
      </c>
      <c r="E22" s="10">
        <f t="shared" si="1"/>
        <v>5</v>
      </c>
      <c r="F22" s="11">
        <v>2</v>
      </c>
      <c r="G22" s="12">
        <v>0</v>
      </c>
      <c r="H22" s="12">
        <v>8</v>
      </c>
      <c r="I22" s="12"/>
      <c r="J22" s="12">
        <v>0</v>
      </c>
    </row>
    <row r="23" ht="17.25" spans="1:10">
      <c r="A23" s="6"/>
      <c r="B23" s="13" t="s">
        <v>13</v>
      </c>
      <c r="C23" s="15">
        <v>4</v>
      </c>
      <c r="D23" s="9">
        <f t="shared" si="7"/>
        <v>1438</v>
      </c>
      <c r="E23" s="10">
        <f t="shared" si="1"/>
        <v>359.5</v>
      </c>
      <c r="F23" s="12">
        <v>136</v>
      </c>
      <c r="G23" s="12">
        <v>1197</v>
      </c>
      <c r="H23" s="12">
        <v>0</v>
      </c>
      <c r="I23" s="12"/>
      <c r="J23" s="12">
        <v>105</v>
      </c>
    </row>
    <row r="24" ht="17.25" spans="1:10">
      <c r="A24" s="6"/>
      <c r="B24" s="16" t="s">
        <v>14</v>
      </c>
      <c r="C24" s="14">
        <v>4</v>
      </c>
      <c r="D24" s="9">
        <f t="shared" si="7"/>
        <v>2144</v>
      </c>
      <c r="E24" s="10">
        <f t="shared" si="1"/>
        <v>536</v>
      </c>
      <c r="F24" s="12">
        <v>198</v>
      </c>
      <c r="G24" s="12">
        <v>1834</v>
      </c>
      <c r="H24" s="12">
        <v>0</v>
      </c>
      <c r="I24" s="12"/>
      <c r="J24" s="12">
        <v>112</v>
      </c>
    </row>
    <row r="25" ht="17.25" spans="1:10">
      <c r="A25" s="17"/>
      <c r="B25" s="13" t="s">
        <v>15</v>
      </c>
      <c r="C25" s="11">
        <f t="shared" ref="C25:J25" si="8">SUM(C20:C24)</f>
        <v>14</v>
      </c>
      <c r="D25" s="9">
        <f t="shared" si="8"/>
        <v>3639</v>
      </c>
      <c r="E25" s="10">
        <f t="shared" si="1"/>
        <v>259.928571428571</v>
      </c>
      <c r="F25" s="11">
        <v>0</v>
      </c>
      <c r="G25" s="12">
        <f t="shared" si="8"/>
        <v>3031</v>
      </c>
      <c r="H25" s="12">
        <f t="shared" si="8"/>
        <v>15</v>
      </c>
      <c r="I25" s="12">
        <f t="shared" si="8"/>
        <v>0</v>
      </c>
      <c r="J25" s="12">
        <f t="shared" si="8"/>
        <v>217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8</v>
      </c>
      <c r="E26" s="10">
        <f t="shared" si="1"/>
        <v>4</v>
      </c>
      <c r="F26" s="11">
        <v>4</v>
      </c>
      <c r="G26" s="12">
        <v>0</v>
      </c>
      <c r="H26" s="12">
        <v>4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9</v>
      </c>
      <c r="E27" s="10">
        <f t="shared" si="1"/>
        <v>4.5</v>
      </c>
      <c r="F27" s="11">
        <v>0</v>
      </c>
      <c r="G27" s="12">
        <v>0</v>
      </c>
      <c r="H27" s="12">
        <v>9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10</v>
      </c>
      <c r="E28" s="10">
        <f t="shared" si="1"/>
        <v>5</v>
      </c>
      <c r="F28" s="11">
        <v>2</v>
      </c>
      <c r="G28" s="12">
        <v>0</v>
      </c>
      <c r="H28" s="12">
        <v>8</v>
      </c>
      <c r="I28" s="12"/>
      <c r="J28" s="12">
        <v>0</v>
      </c>
    </row>
    <row r="29" ht="17.25" spans="1:10">
      <c r="A29" s="6"/>
      <c r="B29" s="13" t="s">
        <v>13</v>
      </c>
      <c r="C29" s="15">
        <v>4</v>
      </c>
      <c r="D29" s="9">
        <f t="shared" si="9"/>
        <v>284</v>
      </c>
      <c r="E29" s="10">
        <f t="shared" si="1"/>
        <v>71</v>
      </c>
      <c r="F29" s="12">
        <v>45</v>
      </c>
      <c r="G29" s="12">
        <v>231</v>
      </c>
      <c r="H29" s="12">
        <v>0</v>
      </c>
      <c r="I29" s="12"/>
      <c r="J29" s="12">
        <v>8</v>
      </c>
    </row>
    <row r="30" ht="17.25" spans="1:10">
      <c r="A30" s="6"/>
      <c r="B30" s="16" t="s">
        <v>14</v>
      </c>
      <c r="C30" s="14">
        <v>4</v>
      </c>
      <c r="D30" s="9">
        <f t="shared" si="9"/>
        <v>125</v>
      </c>
      <c r="E30" s="10">
        <f t="shared" si="1"/>
        <v>31.25</v>
      </c>
      <c r="F30" s="12">
        <v>22</v>
      </c>
      <c r="G30" s="12">
        <v>99</v>
      </c>
      <c r="H30" s="12">
        <v>0</v>
      </c>
      <c r="I30" s="12"/>
      <c r="J30" s="12">
        <v>4</v>
      </c>
    </row>
    <row r="31" ht="17.25" spans="1:10">
      <c r="A31" s="17"/>
      <c r="B31" s="13" t="s">
        <v>15</v>
      </c>
      <c r="C31" s="11">
        <f t="shared" ref="C31:J31" si="10">SUM(C26:C30)</f>
        <v>14</v>
      </c>
      <c r="D31" s="9">
        <f t="shared" si="10"/>
        <v>436</v>
      </c>
      <c r="E31" s="10">
        <f t="shared" si="1"/>
        <v>31.1428571428571</v>
      </c>
      <c r="F31" s="11">
        <v>0</v>
      </c>
      <c r="G31" s="12">
        <f t="shared" si="10"/>
        <v>330</v>
      </c>
      <c r="H31" s="12">
        <f t="shared" si="10"/>
        <v>21</v>
      </c>
      <c r="I31" s="12">
        <f t="shared" si="10"/>
        <v>0</v>
      </c>
      <c r="J31" s="12">
        <f t="shared" si="10"/>
        <v>12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6</v>
      </c>
      <c r="E32" s="10">
        <f t="shared" si="1"/>
        <v>3</v>
      </c>
      <c r="F32" s="11">
        <v>6</v>
      </c>
      <c r="G32" s="12">
        <v>0</v>
      </c>
      <c r="H32" s="12">
        <v>0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0</v>
      </c>
      <c r="E33" s="10">
        <f t="shared" si="1"/>
        <v>0</v>
      </c>
      <c r="F33" s="11">
        <v>0</v>
      </c>
      <c r="G33" s="12">
        <v>0</v>
      </c>
      <c r="H33" s="12">
        <v>0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0</v>
      </c>
      <c r="E34" s="10">
        <f t="shared" si="1"/>
        <v>0</v>
      </c>
      <c r="F34" s="11">
        <v>0</v>
      </c>
      <c r="G34" s="12">
        <v>0</v>
      </c>
      <c r="H34" s="12">
        <v>0</v>
      </c>
      <c r="I34" s="12"/>
      <c r="J34" s="12">
        <v>0</v>
      </c>
    </row>
    <row r="35" ht="17.25" spans="1:10">
      <c r="A35" s="6"/>
      <c r="B35" s="13" t="s">
        <v>13</v>
      </c>
      <c r="C35" s="15">
        <v>4</v>
      </c>
      <c r="D35" s="9">
        <f t="shared" si="11"/>
        <v>32</v>
      </c>
      <c r="E35" s="10">
        <f t="shared" si="1"/>
        <v>8</v>
      </c>
      <c r="F35" s="12">
        <v>15</v>
      </c>
      <c r="G35" s="12">
        <v>14</v>
      </c>
      <c r="H35" s="12">
        <v>1</v>
      </c>
      <c r="I35" s="12"/>
      <c r="J35" s="12">
        <v>2</v>
      </c>
    </row>
    <row r="36" ht="17.25" spans="1:10">
      <c r="A36" s="6"/>
      <c r="B36" s="16" t="s">
        <v>14</v>
      </c>
      <c r="C36" s="14">
        <v>4</v>
      </c>
      <c r="D36" s="9">
        <f t="shared" si="11"/>
        <v>53</v>
      </c>
      <c r="E36" s="10">
        <f t="shared" si="1"/>
        <v>13.25</v>
      </c>
      <c r="F36" s="12">
        <v>4</v>
      </c>
      <c r="G36" s="12">
        <v>48</v>
      </c>
      <c r="H36" s="12">
        <v>0</v>
      </c>
      <c r="I36" s="12"/>
      <c r="J36" s="12">
        <v>1</v>
      </c>
    </row>
    <row r="37" ht="17.25" spans="1:10">
      <c r="A37" s="17"/>
      <c r="B37" s="13" t="s">
        <v>15</v>
      </c>
      <c r="C37" s="11">
        <f t="shared" ref="C37:J37" si="12">SUM(C32:C36)</f>
        <v>14</v>
      </c>
      <c r="D37" s="9">
        <f t="shared" si="12"/>
        <v>91</v>
      </c>
      <c r="E37" s="10">
        <f t="shared" si="1"/>
        <v>6.5</v>
      </c>
      <c r="F37" s="11">
        <v>0</v>
      </c>
      <c r="G37" s="12">
        <f t="shared" si="12"/>
        <v>62</v>
      </c>
      <c r="H37" s="12">
        <f t="shared" si="12"/>
        <v>1</v>
      </c>
      <c r="I37" s="12">
        <f t="shared" si="12"/>
        <v>0</v>
      </c>
      <c r="J37" s="12">
        <f t="shared" si="12"/>
        <v>3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8</v>
      </c>
      <c r="E38" s="10">
        <f t="shared" si="1"/>
        <v>4</v>
      </c>
      <c r="F38" s="11">
        <v>8</v>
      </c>
      <c r="G38" s="12">
        <v>0</v>
      </c>
      <c r="H38" s="12">
        <v>0</v>
      </c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2</v>
      </c>
      <c r="E39" s="10">
        <f t="shared" si="1"/>
        <v>1</v>
      </c>
      <c r="F39" s="11">
        <v>2</v>
      </c>
      <c r="G39" s="12">
        <v>0</v>
      </c>
      <c r="H39" s="12">
        <v>0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2</v>
      </c>
      <c r="E40" s="10">
        <f t="shared" si="1"/>
        <v>1</v>
      </c>
      <c r="F40" s="11">
        <v>2</v>
      </c>
      <c r="G40" s="12">
        <v>0</v>
      </c>
      <c r="H40" s="12">
        <v>0</v>
      </c>
      <c r="I40" s="12"/>
      <c r="J40" s="12">
        <v>0</v>
      </c>
    </row>
    <row r="41" ht="17.25" spans="1:10">
      <c r="A41" s="6"/>
      <c r="B41" s="13" t="s">
        <v>13</v>
      </c>
      <c r="C41" s="15">
        <v>4</v>
      </c>
      <c r="D41" s="9">
        <f t="shared" si="13"/>
        <v>34</v>
      </c>
      <c r="E41" s="10">
        <f t="shared" si="1"/>
        <v>8.5</v>
      </c>
      <c r="F41" s="12">
        <v>31</v>
      </c>
      <c r="G41" s="12">
        <v>2</v>
      </c>
      <c r="H41" s="12">
        <v>1</v>
      </c>
      <c r="I41" s="12"/>
      <c r="J41" s="12">
        <v>0</v>
      </c>
    </row>
    <row r="42" ht="17.25" spans="1:10">
      <c r="A42" s="6"/>
      <c r="B42" s="16" t="s">
        <v>14</v>
      </c>
      <c r="C42" s="14">
        <v>4</v>
      </c>
      <c r="D42" s="9">
        <f t="shared" si="13"/>
        <v>21</v>
      </c>
      <c r="E42" s="10">
        <f t="shared" si="1"/>
        <v>5.25</v>
      </c>
      <c r="F42" s="12">
        <v>9</v>
      </c>
      <c r="G42" s="12">
        <v>11</v>
      </c>
      <c r="H42" s="12">
        <v>0</v>
      </c>
      <c r="I42" s="12"/>
      <c r="J42" s="12">
        <v>1</v>
      </c>
    </row>
    <row r="43" ht="17.25" spans="1:10">
      <c r="A43" s="17"/>
      <c r="B43" s="13" t="s">
        <v>15</v>
      </c>
      <c r="C43" s="11">
        <f t="shared" ref="C43:J43" si="14">SUM(C38:C42)</f>
        <v>14</v>
      </c>
      <c r="D43" s="9">
        <f t="shared" si="14"/>
        <v>67</v>
      </c>
      <c r="E43" s="10">
        <f t="shared" si="1"/>
        <v>4.78571428571429</v>
      </c>
      <c r="F43" s="11">
        <v>0</v>
      </c>
      <c r="G43" s="12">
        <f t="shared" si="14"/>
        <v>13</v>
      </c>
      <c r="H43" s="12">
        <f t="shared" si="14"/>
        <v>1</v>
      </c>
      <c r="I43" s="12">
        <f t="shared" si="14"/>
        <v>0</v>
      </c>
      <c r="J43" s="12">
        <f t="shared" si="14"/>
        <v>1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3</v>
      </c>
      <c r="E44" s="10">
        <f t="shared" si="1"/>
        <v>1.5</v>
      </c>
      <c r="F44" s="11">
        <v>3</v>
      </c>
      <c r="G44" s="12">
        <v>0</v>
      </c>
      <c r="H44" s="12">
        <v>0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1</v>
      </c>
      <c r="E45" s="10">
        <f t="shared" si="1"/>
        <v>0.5</v>
      </c>
      <c r="F45" s="11">
        <v>1</v>
      </c>
      <c r="G45" s="12">
        <v>0</v>
      </c>
      <c r="H45" s="12">
        <v>0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0</v>
      </c>
      <c r="E46" s="10">
        <f t="shared" si="1"/>
        <v>0</v>
      </c>
      <c r="F46" s="11">
        <v>0</v>
      </c>
      <c r="G46" s="12">
        <v>0</v>
      </c>
      <c r="H46" s="12">
        <v>0</v>
      </c>
      <c r="I46" s="12"/>
      <c r="J46" s="12">
        <v>0</v>
      </c>
    </row>
    <row r="47" ht="17.25" spans="1:10">
      <c r="A47" s="6"/>
      <c r="B47" s="13" t="s">
        <v>13</v>
      </c>
      <c r="C47" s="15">
        <v>4</v>
      </c>
      <c r="D47" s="9">
        <f t="shared" si="15"/>
        <v>11</v>
      </c>
      <c r="E47" s="10">
        <f t="shared" si="1"/>
        <v>2.75</v>
      </c>
      <c r="F47" s="12">
        <v>8</v>
      </c>
      <c r="G47" s="12">
        <v>2</v>
      </c>
      <c r="H47" s="12">
        <v>1</v>
      </c>
      <c r="I47" s="12"/>
      <c r="J47" s="12">
        <v>0</v>
      </c>
    </row>
    <row r="48" ht="17.25" spans="1:10">
      <c r="A48" s="6"/>
      <c r="B48" s="16" t="s">
        <v>14</v>
      </c>
      <c r="C48" s="14">
        <v>4</v>
      </c>
      <c r="D48" s="9">
        <f t="shared" si="15"/>
        <v>13</v>
      </c>
      <c r="E48" s="10">
        <f t="shared" si="1"/>
        <v>3.25</v>
      </c>
      <c r="F48" s="12">
        <v>4</v>
      </c>
      <c r="G48" s="12">
        <v>8</v>
      </c>
      <c r="H48" s="12">
        <v>0</v>
      </c>
      <c r="I48" s="12"/>
      <c r="J48" s="12">
        <v>1</v>
      </c>
    </row>
    <row r="49" ht="17.25" spans="1:10">
      <c r="A49" s="17"/>
      <c r="B49" s="13" t="s">
        <v>15</v>
      </c>
      <c r="C49" s="11">
        <f t="shared" ref="C49:J49" si="16">SUM(C44:C48)</f>
        <v>14</v>
      </c>
      <c r="D49" s="9">
        <f t="shared" si="16"/>
        <v>28</v>
      </c>
      <c r="E49" s="10">
        <f t="shared" si="1"/>
        <v>2</v>
      </c>
      <c r="F49" s="11">
        <v>0</v>
      </c>
      <c r="G49" s="12">
        <f t="shared" si="16"/>
        <v>10</v>
      </c>
      <c r="H49" s="12">
        <f t="shared" si="16"/>
        <v>1</v>
      </c>
      <c r="I49" s="12">
        <f t="shared" si="16"/>
        <v>0</v>
      </c>
      <c r="J49" s="12">
        <f t="shared" si="16"/>
        <v>1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cols>
    <col min="5" max="5" width="12.25" customWidth="1"/>
  </cols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31</v>
      </c>
      <c r="E2" s="10">
        <f t="shared" ref="E2:E49" si="1">D2/C2</f>
        <v>15.5</v>
      </c>
      <c r="F2" s="11">
        <v>21</v>
      </c>
      <c r="G2" s="12">
        <v>0</v>
      </c>
      <c r="H2" s="12">
        <v>10</v>
      </c>
      <c r="I2" s="12"/>
      <c r="J2" s="12">
        <v>0</v>
      </c>
    </row>
    <row r="3" ht="17.25" spans="1:10">
      <c r="A3" s="6"/>
      <c r="B3" s="13" t="s">
        <v>11</v>
      </c>
      <c r="C3" s="14">
        <v>4</v>
      </c>
      <c r="D3" s="9">
        <f t="shared" si="0"/>
        <v>60</v>
      </c>
      <c r="E3" s="10">
        <f t="shared" si="1"/>
        <v>15</v>
      </c>
      <c r="F3" s="11">
        <v>30</v>
      </c>
      <c r="G3" s="12">
        <v>2</v>
      </c>
      <c r="H3" s="12">
        <v>28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4</v>
      </c>
      <c r="D4" s="9">
        <f t="shared" si="0"/>
        <v>47</v>
      </c>
      <c r="E4" s="10">
        <f t="shared" si="1"/>
        <v>11.75</v>
      </c>
      <c r="F4" s="11">
        <v>31</v>
      </c>
      <c r="G4" s="12">
        <v>0</v>
      </c>
      <c r="H4" s="12">
        <v>16</v>
      </c>
      <c r="I4" s="12"/>
      <c r="J4" s="12">
        <v>0</v>
      </c>
    </row>
    <row r="5" ht="17.25" spans="1:10">
      <c r="A5" s="6"/>
      <c r="B5" s="13" t="s">
        <v>13</v>
      </c>
      <c r="C5" s="15">
        <v>0</v>
      </c>
      <c r="D5" s="9">
        <f t="shared" si="0"/>
        <v>0</v>
      </c>
      <c r="E5" s="10" t="e">
        <f t="shared" si="1"/>
        <v>#DIV/0!</v>
      </c>
      <c r="F5" s="12">
        <v>0</v>
      </c>
      <c r="G5" s="12">
        <v>0</v>
      </c>
      <c r="H5" s="12">
        <v>0</v>
      </c>
      <c r="I5" s="12"/>
      <c r="J5" s="12">
        <v>0</v>
      </c>
    </row>
    <row r="6" ht="17.25" spans="1:10">
      <c r="A6" s="6"/>
      <c r="B6" s="16" t="s">
        <v>14</v>
      </c>
      <c r="C6" s="14">
        <v>0</v>
      </c>
      <c r="D6" s="9">
        <f t="shared" si="0"/>
        <v>1</v>
      </c>
      <c r="E6" s="10" t="e">
        <f t="shared" si="1"/>
        <v>#DIV/0!</v>
      </c>
      <c r="F6" s="12">
        <v>0</v>
      </c>
      <c r="G6" s="12">
        <v>0</v>
      </c>
      <c r="H6" s="12">
        <v>0</v>
      </c>
      <c r="I6" s="12"/>
      <c r="J6" s="12">
        <v>1</v>
      </c>
    </row>
    <row r="7" ht="17.25" spans="1:10">
      <c r="A7" s="17"/>
      <c r="B7" s="13" t="s">
        <v>15</v>
      </c>
      <c r="C7" s="11">
        <f t="shared" ref="C7:J7" si="2">SUM(C2:C6)</f>
        <v>10</v>
      </c>
      <c r="D7" s="9">
        <f t="shared" si="2"/>
        <v>139</v>
      </c>
      <c r="E7" s="10">
        <f t="shared" si="1"/>
        <v>13.9</v>
      </c>
      <c r="F7" s="11">
        <v>0</v>
      </c>
      <c r="G7" s="12">
        <f t="shared" si="2"/>
        <v>2</v>
      </c>
      <c r="H7" s="12">
        <f t="shared" si="2"/>
        <v>54</v>
      </c>
      <c r="I7" s="12">
        <f t="shared" si="2"/>
        <v>0</v>
      </c>
      <c r="J7" s="12">
        <f t="shared" si="2"/>
        <v>1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25</v>
      </c>
      <c r="E8" s="10">
        <f t="shared" si="1"/>
        <v>12.5</v>
      </c>
      <c r="F8" s="11">
        <v>6</v>
      </c>
      <c r="G8" s="12">
        <v>7</v>
      </c>
      <c r="H8" s="12">
        <v>10</v>
      </c>
      <c r="I8" s="12"/>
      <c r="J8" s="12">
        <v>2</v>
      </c>
    </row>
    <row r="9" ht="17.25" spans="1:10">
      <c r="A9" s="6"/>
      <c r="B9" s="13" t="s">
        <v>11</v>
      </c>
      <c r="C9" s="14">
        <v>4</v>
      </c>
      <c r="D9" s="9">
        <f t="shared" si="3"/>
        <v>31</v>
      </c>
      <c r="E9" s="10">
        <f t="shared" si="1"/>
        <v>7.75</v>
      </c>
      <c r="F9" s="11">
        <v>2</v>
      </c>
      <c r="G9" s="12">
        <v>1</v>
      </c>
      <c r="H9" s="12">
        <v>28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4</v>
      </c>
      <c r="D10" s="9">
        <f t="shared" si="3"/>
        <v>17</v>
      </c>
      <c r="E10" s="10">
        <f t="shared" si="1"/>
        <v>4.25</v>
      </c>
      <c r="F10" s="11">
        <v>0</v>
      </c>
      <c r="G10" s="12">
        <v>1</v>
      </c>
      <c r="H10" s="12">
        <v>16</v>
      </c>
      <c r="I10" s="12"/>
      <c r="J10" s="12">
        <v>0</v>
      </c>
    </row>
    <row r="11" ht="17.25" spans="1:10">
      <c r="A11" s="6"/>
      <c r="B11" s="13" t="s">
        <v>13</v>
      </c>
      <c r="C11" s="15">
        <v>2</v>
      </c>
      <c r="D11" s="9">
        <f t="shared" si="3"/>
        <v>0</v>
      </c>
      <c r="E11" s="10">
        <f t="shared" si="1"/>
        <v>0</v>
      </c>
      <c r="F11" s="12">
        <v>0</v>
      </c>
      <c r="G11" s="12">
        <v>0</v>
      </c>
      <c r="H11" s="12">
        <v>0</v>
      </c>
      <c r="I11" s="12"/>
      <c r="J11" s="12">
        <v>0</v>
      </c>
    </row>
    <row r="12" ht="17.25" spans="1:10">
      <c r="A12" s="6"/>
      <c r="B12" s="16" t="s">
        <v>14</v>
      </c>
      <c r="C12" s="14">
        <v>0</v>
      </c>
      <c r="D12" s="9">
        <f t="shared" si="3"/>
        <v>0</v>
      </c>
      <c r="E12" s="10" t="e">
        <f t="shared" si="1"/>
        <v>#DIV/0!</v>
      </c>
      <c r="F12" s="12">
        <v>0</v>
      </c>
      <c r="G12" s="12">
        <v>0</v>
      </c>
      <c r="H12" s="12">
        <v>0</v>
      </c>
      <c r="I12" s="12"/>
      <c r="J12" s="12">
        <v>0</v>
      </c>
    </row>
    <row r="13" ht="17.25" spans="1:10">
      <c r="A13" s="17"/>
      <c r="B13" s="13" t="s">
        <v>15</v>
      </c>
      <c r="C13" s="11">
        <f t="shared" ref="C13:J13" si="4">SUM(C8:C12)</f>
        <v>12</v>
      </c>
      <c r="D13" s="9">
        <f t="shared" si="4"/>
        <v>73</v>
      </c>
      <c r="E13" s="10">
        <f t="shared" si="1"/>
        <v>6.08333333333333</v>
      </c>
      <c r="F13" s="11">
        <v>0</v>
      </c>
      <c r="G13" s="12">
        <f t="shared" si="4"/>
        <v>9</v>
      </c>
      <c r="H13" s="12">
        <f t="shared" si="4"/>
        <v>54</v>
      </c>
      <c r="I13" s="12">
        <f t="shared" si="4"/>
        <v>0</v>
      </c>
      <c r="J13" s="12">
        <f t="shared" si="4"/>
        <v>2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32</v>
      </c>
      <c r="E14" s="10">
        <f t="shared" si="1"/>
        <v>16</v>
      </c>
      <c r="F14" s="11">
        <v>13</v>
      </c>
      <c r="G14" s="12">
        <v>9</v>
      </c>
      <c r="H14" s="12">
        <v>10</v>
      </c>
      <c r="I14" s="12"/>
      <c r="J14" s="12">
        <v>0</v>
      </c>
    </row>
    <row r="15" ht="17.25" spans="1:10">
      <c r="A15" s="6"/>
      <c r="B15" s="13" t="s">
        <v>11</v>
      </c>
      <c r="C15" s="14">
        <v>4</v>
      </c>
      <c r="D15" s="9">
        <f t="shared" si="5"/>
        <v>42</v>
      </c>
      <c r="E15" s="10">
        <f t="shared" si="1"/>
        <v>10.5</v>
      </c>
      <c r="F15" s="11">
        <v>4</v>
      </c>
      <c r="G15" s="12">
        <v>2</v>
      </c>
      <c r="H15" s="12">
        <v>35</v>
      </c>
      <c r="I15" s="12"/>
      <c r="J15" s="12">
        <v>1</v>
      </c>
    </row>
    <row r="16" ht="17.25" spans="1:10">
      <c r="A16" s="6">
        <v>6</v>
      </c>
      <c r="B16" s="13" t="s">
        <v>12</v>
      </c>
      <c r="C16" s="15">
        <v>4</v>
      </c>
      <c r="D16" s="9">
        <f t="shared" si="5"/>
        <v>12</v>
      </c>
      <c r="E16" s="10">
        <f t="shared" si="1"/>
        <v>3</v>
      </c>
      <c r="F16" s="11">
        <v>3</v>
      </c>
      <c r="G16" s="12">
        <v>3</v>
      </c>
      <c r="H16" s="12">
        <v>6</v>
      </c>
      <c r="I16" s="12"/>
      <c r="J16" s="12">
        <v>0</v>
      </c>
    </row>
    <row r="17" ht="17.25" spans="1:10">
      <c r="A17" s="6"/>
      <c r="B17" s="13" t="s">
        <v>13</v>
      </c>
      <c r="C17" s="15">
        <v>2</v>
      </c>
      <c r="D17" s="9">
        <f t="shared" si="5"/>
        <v>0</v>
      </c>
      <c r="E17" s="10">
        <f t="shared" si="1"/>
        <v>0</v>
      </c>
      <c r="F17" s="12">
        <v>0</v>
      </c>
      <c r="G17" s="12">
        <v>0</v>
      </c>
      <c r="H17" s="12">
        <v>0</v>
      </c>
      <c r="I17" s="12"/>
      <c r="J17" s="12">
        <v>0</v>
      </c>
    </row>
    <row r="18" ht="17.25" spans="1:10">
      <c r="A18" s="6"/>
      <c r="B18" s="16" t="s">
        <v>14</v>
      </c>
      <c r="C18" s="14">
        <v>0</v>
      </c>
      <c r="D18" s="9">
        <f t="shared" si="5"/>
        <v>0</v>
      </c>
      <c r="E18" s="10" t="e">
        <f t="shared" si="1"/>
        <v>#DIV/0!</v>
      </c>
      <c r="F18" s="12">
        <v>0</v>
      </c>
      <c r="G18" s="12">
        <v>0</v>
      </c>
      <c r="H18" s="12">
        <v>0</v>
      </c>
      <c r="I18" s="12"/>
      <c r="J18" s="12">
        <v>0</v>
      </c>
    </row>
    <row r="19" ht="17.25" spans="1:10">
      <c r="A19" s="17"/>
      <c r="B19" s="13" t="s">
        <v>15</v>
      </c>
      <c r="C19" s="11">
        <f t="shared" ref="C19:J19" si="6">SUM(C14:C18)</f>
        <v>12</v>
      </c>
      <c r="D19" s="9">
        <f t="shared" si="6"/>
        <v>86</v>
      </c>
      <c r="E19" s="10">
        <f t="shared" si="1"/>
        <v>7.16666666666667</v>
      </c>
      <c r="F19" s="11">
        <v>0</v>
      </c>
      <c r="G19" s="12">
        <f t="shared" si="6"/>
        <v>14</v>
      </c>
      <c r="H19" s="12">
        <f t="shared" si="6"/>
        <v>51</v>
      </c>
      <c r="I19" s="12">
        <f t="shared" si="6"/>
        <v>0</v>
      </c>
      <c r="J19" s="12">
        <f t="shared" si="6"/>
        <v>1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52</v>
      </c>
      <c r="E20" s="10">
        <f t="shared" si="1"/>
        <v>26</v>
      </c>
      <c r="F20" s="11">
        <v>16</v>
      </c>
      <c r="G20" s="12">
        <v>16</v>
      </c>
      <c r="H20" s="12">
        <v>20</v>
      </c>
      <c r="I20" s="12"/>
      <c r="J20" s="12">
        <v>0</v>
      </c>
    </row>
    <row r="21" ht="17.25" spans="1:10">
      <c r="A21" s="6"/>
      <c r="B21" s="13" t="s">
        <v>11</v>
      </c>
      <c r="C21" s="14">
        <v>4</v>
      </c>
      <c r="D21" s="9">
        <f t="shared" si="7"/>
        <v>54</v>
      </c>
      <c r="E21" s="10">
        <f t="shared" si="1"/>
        <v>13.5</v>
      </c>
      <c r="F21" s="11">
        <v>8</v>
      </c>
      <c r="G21" s="12">
        <v>9</v>
      </c>
      <c r="H21" s="12">
        <v>35</v>
      </c>
      <c r="I21" s="12"/>
      <c r="J21" s="12">
        <v>2</v>
      </c>
    </row>
    <row r="22" ht="17.25" spans="1:10">
      <c r="A22" s="6">
        <v>7</v>
      </c>
      <c r="B22" s="13" t="s">
        <v>12</v>
      </c>
      <c r="C22" s="15">
        <v>4</v>
      </c>
      <c r="D22" s="9">
        <f t="shared" si="7"/>
        <v>18</v>
      </c>
      <c r="E22" s="10">
        <f t="shared" si="1"/>
        <v>4.5</v>
      </c>
      <c r="F22" s="11">
        <v>7</v>
      </c>
      <c r="G22" s="12">
        <v>8</v>
      </c>
      <c r="H22" s="12">
        <v>3</v>
      </c>
      <c r="I22" s="12"/>
      <c r="J22" s="12">
        <v>0</v>
      </c>
    </row>
    <row r="23" ht="17.25" spans="1:10">
      <c r="A23" s="6"/>
      <c r="B23" s="13" t="s">
        <v>13</v>
      </c>
      <c r="C23" s="15">
        <v>2</v>
      </c>
      <c r="D23" s="9">
        <f t="shared" si="7"/>
        <v>0</v>
      </c>
      <c r="E23" s="10">
        <f t="shared" si="1"/>
        <v>0</v>
      </c>
      <c r="F23" s="12">
        <v>0</v>
      </c>
      <c r="G23" s="12">
        <v>0</v>
      </c>
      <c r="H23" s="12">
        <v>0</v>
      </c>
      <c r="I23" s="12"/>
      <c r="J23" s="12">
        <v>0</v>
      </c>
    </row>
    <row r="24" ht="17.25" spans="1:10">
      <c r="A24" s="6"/>
      <c r="B24" s="16" t="s">
        <v>14</v>
      </c>
      <c r="C24" s="14">
        <v>0</v>
      </c>
      <c r="D24" s="9">
        <f t="shared" si="7"/>
        <v>0</v>
      </c>
      <c r="E24" s="10" t="e">
        <f t="shared" si="1"/>
        <v>#DIV/0!</v>
      </c>
      <c r="F24" s="12">
        <v>0</v>
      </c>
      <c r="G24" s="12">
        <v>0</v>
      </c>
      <c r="H24" s="12">
        <v>0</v>
      </c>
      <c r="I24" s="12"/>
      <c r="J24" s="12">
        <v>0</v>
      </c>
    </row>
    <row r="25" ht="17.25" spans="1:10">
      <c r="A25" s="17"/>
      <c r="B25" s="13" t="s">
        <v>15</v>
      </c>
      <c r="C25" s="11">
        <f t="shared" ref="C25:J25" si="8">SUM(C20:C24)</f>
        <v>12</v>
      </c>
      <c r="D25" s="9">
        <f t="shared" si="8"/>
        <v>124</v>
      </c>
      <c r="E25" s="10">
        <f t="shared" si="1"/>
        <v>10.3333333333333</v>
      </c>
      <c r="F25" s="11">
        <v>0</v>
      </c>
      <c r="G25" s="12">
        <f t="shared" si="8"/>
        <v>33</v>
      </c>
      <c r="H25" s="12">
        <f t="shared" si="8"/>
        <v>58</v>
      </c>
      <c r="I25" s="12">
        <f t="shared" si="8"/>
        <v>0</v>
      </c>
      <c r="J25" s="12">
        <f t="shared" si="8"/>
        <v>2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56</v>
      </c>
      <c r="E26" s="10">
        <f t="shared" si="1"/>
        <v>28</v>
      </c>
      <c r="F26" s="11">
        <v>11</v>
      </c>
      <c r="G26" s="12">
        <v>11</v>
      </c>
      <c r="H26" s="12">
        <v>33</v>
      </c>
      <c r="I26" s="12"/>
      <c r="J26" s="12">
        <v>1</v>
      </c>
    </row>
    <row r="27" ht="17.25" spans="1:10">
      <c r="A27" s="6"/>
      <c r="B27" s="13" t="s">
        <v>11</v>
      </c>
      <c r="C27" s="14">
        <v>4</v>
      </c>
      <c r="D27" s="9">
        <f t="shared" si="9"/>
        <v>27</v>
      </c>
      <c r="E27" s="10">
        <f t="shared" si="1"/>
        <v>6.75</v>
      </c>
      <c r="F27" s="11">
        <v>6</v>
      </c>
      <c r="G27" s="12">
        <v>8</v>
      </c>
      <c r="H27" s="12">
        <v>12</v>
      </c>
      <c r="I27" s="12"/>
      <c r="J27" s="12">
        <v>1</v>
      </c>
    </row>
    <row r="28" ht="17.25" spans="1:10">
      <c r="A28" s="6">
        <v>8</v>
      </c>
      <c r="B28" s="13" t="s">
        <v>12</v>
      </c>
      <c r="C28" s="15">
        <v>4</v>
      </c>
      <c r="D28" s="9">
        <f t="shared" si="9"/>
        <v>14</v>
      </c>
      <c r="E28" s="10">
        <f t="shared" si="1"/>
        <v>3.5</v>
      </c>
      <c r="F28" s="11">
        <v>6</v>
      </c>
      <c r="G28" s="12">
        <v>5</v>
      </c>
      <c r="H28" s="12">
        <v>3</v>
      </c>
      <c r="I28" s="12"/>
      <c r="J28" s="12">
        <v>0</v>
      </c>
    </row>
    <row r="29" ht="17.25" spans="1:10">
      <c r="A29" s="6"/>
      <c r="B29" s="13" t="s">
        <v>13</v>
      </c>
      <c r="C29" s="15">
        <v>2</v>
      </c>
      <c r="D29" s="9">
        <f t="shared" si="9"/>
        <v>0</v>
      </c>
      <c r="E29" s="10">
        <f t="shared" si="1"/>
        <v>0</v>
      </c>
      <c r="F29" s="12">
        <v>0</v>
      </c>
      <c r="G29" s="12">
        <v>0</v>
      </c>
      <c r="H29" s="12">
        <v>0</v>
      </c>
      <c r="I29" s="12"/>
      <c r="J29" s="12">
        <v>0</v>
      </c>
    </row>
    <row r="30" ht="17.25" spans="1:10">
      <c r="A30" s="6"/>
      <c r="B30" s="16" t="s">
        <v>14</v>
      </c>
      <c r="C30" s="14">
        <v>0</v>
      </c>
      <c r="D30" s="9">
        <f t="shared" si="9"/>
        <v>0</v>
      </c>
      <c r="E30" s="10" t="e">
        <f t="shared" si="1"/>
        <v>#DIV/0!</v>
      </c>
      <c r="F30" s="12">
        <v>0</v>
      </c>
      <c r="G30" s="12">
        <v>0</v>
      </c>
      <c r="H30" s="12">
        <v>0</v>
      </c>
      <c r="I30" s="12"/>
      <c r="J30" s="12">
        <v>0</v>
      </c>
    </row>
    <row r="31" ht="17.25" spans="1:10">
      <c r="A31" s="17"/>
      <c r="B31" s="13" t="s">
        <v>15</v>
      </c>
      <c r="C31" s="11">
        <f t="shared" ref="C31:J31" si="10">SUM(C26:C30)</f>
        <v>12</v>
      </c>
      <c r="D31" s="9">
        <f t="shared" si="10"/>
        <v>97</v>
      </c>
      <c r="E31" s="10">
        <f t="shared" si="1"/>
        <v>8.08333333333333</v>
      </c>
      <c r="F31" s="11">
        <v>0</v>
      </c>
      <c r="G31" s="12">
        <f t="shared" si="10"/>
        <v>24</v>
      </c>
      <c r="H31" s="12">
        <f t="shared" si="10"/>
        <v>48</v>
      </c>
      <c r="I31" s="12">
        <f t="shared" si="10"/>
        <v>0</v>
      </c>
      <c r="J31" s="12">
        <f t="shared" si="10"/>
        <v>2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20</v>
      </c>
      <c r="E32" s="10">
        <f t="shared" si="1"/>
        <v>10</v>
      </c>
      <c r="F32" s="11">
        <v>9</v>
      </c>
      <c r="G32" s="12">
        <v>11</v>
      </c>
      <c r="H32" s="12">
        <v>0</v>
      </c>
      <c r="I32" s="12"/>
      <c r="J32" s="12">
        <v>0</v>
      </c>
    </row>
    <row r="33" ht="17.25" spans="1:10">
      <c r="A33" s="6"/>
      <c r="B33" s="13" t="s">
        <v>11</v>
      </c>
      <c r="C33" s="14">
        <v>4</v>
      </c>
      <c r="D33" s="9">
        <f t="shared" si="11"/>
        <v>10</v>
      </c>
      <c r="E33" s="10">
        <f t="shared" si="1"/>
        <v>2.5</v>
      </c>
      <c r="F33" s="11">
        <v>4</v>
      </c>
      <c r="G33" s="12">
        <v>5</v>
      </c>
      <c r="H33" s="12">
        <v>1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4</v>
      </c>
      <c r="D34" s="9">
        <f t="shared" si="11"/>
        <v>9</v>
      </c>
      <c r="E34" s="10">
        <f t="shared" si="1"/>
        <v>2.25</v>
      </c>
      <c r="F34" s="11">
        <v>4</v>
      </c>
      <c r="G34" s="12">
        <v>5</v>
      </c>
      <c r="H34" s="12">
        <v>0</v>
      </c>
      <c r="I34" s="12"/>
      <c r="J34" s="12">
        <v>0</v>
      </c>
    </row>
    <row r="35" ht="17.25" spans="1:10">
      <c r="A35" s="6"/>
      <c r="B35" s="13" t="s">
        <v>13</v>
      </c>
      <c r="C35" s="15">
        <v>2</v>
      </c>
      <c r="D35" s="9">
        <f t="shared" si="11"/>
        <v>0</v>
      </c>
      <c r="E35" s="10">
        <f t="shared" si="1"/>
        <v>0</v>
      </c>
      <c r="F35" s="12">
        <v>0</v>
      </c>
      <c r="G35" s="12">
        <v>0</v>
      </c>
      <c r="H35" s="12">
        <v>0</v>
      </c>
      <c r="I35" s="12"/>
      <c r="J35" s="12">
        <v>0</v>
      </c>
    </row>
    <row r="36" ht="17.25" spans="1:10">
      <c r="A36" s="6"/>
      <c r="B36" s="16" t="s">
        <v>14</v>
      </c>
      <c r="C36" s="14">
        <v>0</v>
      </c>
      <c r="D36" s="9">
        <f t="shared" si="11"/>
        <v>0</v>
      </c>
      <c r="E36" s="10" t="e">
        <f t="shared" si="1"/>
        <v>#DIV/0!</v>
      </c>
      <c r="F36" s="12">
        <v>0</v>
      </c>
      <c r="G36" s="12">
        <v>0</v>
      </c>
      <c r="H36" s="12">
        <v>0</v>
      </c>
      <c r="I36" s="12"/>
      <c r="J36" s="12">
        <v>0</v>
      </c>
    </row>
    <row r="37" ht="17.25" spans="1:10">
      <c r="A37" s="17"/>
      <c r="B37" s="13" t="s">
        <v>15</v>
      </c>
      <c r="C37" s="11">
        <f t="shared" ref="C37:J37" si="12">SUM(C32:C36)</f>
        <v>12</v>
      </c>
      <c r="D37" s="9">
        <f t="shared" si="12"/>
        <v>39</v>
      </c>
      <c r="E37" s="10">
        <f t="shared" si="1"/>
        <v>3.25</v>
      </c>
      <c r="F37" s="11">
        <v>0</v>
      </c>
      <c r="G37" s="12">
        <f t="shared" si="12"/>
        <v>21</v>
      </c>
      <c r="H37" s="12">
        <f t="shared" si="12"/>
        <v>1</v>
      </c>
      <c r="I37" s="12">
        <f t="shared" si="12"/>
        <v>0</v>
      </c>
      <c r="J37" s="12">
        <f t="shared" si="12"/>
        <v>0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10</v>
      </c>
      <c r="E38" s="10">
        <f t="shared" si="1"/>
        <v>5</v>
      </c>
      <c r="F38" s="11">
        <v>7</v>
      </c>
      <c r="G38" s="12">
        <v>3</v>
      </c>
      <c r="H38" s="12">
        <v>0</v>
      </c>
      <c r="I38" s="12"/>
      <c r="J38" s="12">
        <v>0</v>
      </c>
    </row>
    <row r="39" ht="17.25" spans="1:10">
      <c r="A39" s="6"/>
      <c r="B39" s="13" t="s">
        <v>11</v>
      </c>
      <c r="C39" s="14">
        <v>4</v>
      </c>
      <c r="D39" s="9">
        <f t="shared" si="13"/>
        <v>4</v>
      </c>
      <c r="E39" s="10">
        <f t="shared" si="1"/>
        <v>1</v>
      </c>
      <c r="F39" s="11">
        <v>2</v>
      </c>
      <c r="G39" s="12">
        <v>2</v>
      </c>
      <c r="H39" s="12">
        <v>0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4</v>
      </c>
      <c r="D40" s="9">
        <f t="shared" si="13"/>
        <v>5</v>
      </c>
      <c r="E40" s="10">
        <f t="shared" si="1"/>
        <v>1.25</v>
      </c>
      <c r="F40" s="11">
        <v>1</v>
      </c>
      <c r="G40" s="12">
        <v>3</v>
      </c>
      <c r="H40" s="12">
        <v>1</v>
      </c>
      <c r="I40" s="12"/>
      <c r="J40" s="12">
        <v>0</v>
      </c>
    </row>
    <row r="41" ht="17.25" spans="1:10">
      <c r="A41" s="6"/>
      <c r="B41" s="13" t="s">
        <v>13</v>
      </c>
      <c r="C41" s="15">
        <v>2</v>
      </c>
      <c r="D41" s="9">
        <f t="shared" si="13"/>
        <v>0</v>
      </c>
      <c r="E41" s="10">
        <f t="shared" si="1"/>
        <v>0</v>
      </c>
      <c r="F41" s="12">
        <v>0</v>
      </c>
      <c r="G41" s="12">
        <v>0</v>
      </c>
      <c r="H41" s="12">
        <v>0</v>
      </c>
      <c r="I41" s="12"/>
      <c r="J41" s="12">
        <v>0</v>
      </c>
    </row>
    <row r="42" ht="17.25" spans="1:10">
      <c r="A42" s="6"/>
      <c r="B42" s="16" t="s">
        <v>14</v>
      </c>
      <c r="C42" s="14">
        <v>0</v>
      </c>
      <c r="D42" s="9">
        <f t="shared" si="13"/>
        <v>0</v>
      </c>
      <c r="E42" s="10" t="e">
        <f t="shared" si="1"/>
        <v>#DIV/0!</v>
      </c>
      <c r="F42" s="12">
        <v>0</v>
      </c>
      <c r="G42" s="12">
        <v>0</v>
      </c>
      <c r="H42" s="12">
        <v>0</v>
      </c>
      <c r="I42" s="12"/>
      <c r="J42" s="12">
        <v>0</v>
      </c>
    </row>
    <row r="43" ht="17.25" spans="1:10">
      <c r="A43" s="17"/>
      <c r="B43" s="13" t="s">
        <v>15</v>
      </c>
      <c r="C43" s="11">
        <f t="shared" ref="C43:J43" si="14">SUM(C38:C42)</f>
        <v>12</v>
      </c>
      <c r="D43" s="9">
        <f t="shared" si="14"/>
        <v>19</v>
      </c>
      <c r="E43" s="10">
        <f t="shared" si="1"/>
        <v>1.58333333333333</v>
      </c>
      <c r="F43" s="11">
        <v>0</v>
      </c>
      <c r="G43" s="12">
        <f t="shared" si="14"/>
        <v>8</v>
      </c>
      <c r="H43" s="12">
        <f t="shared" si="14"/>
        <v>1</v>
      </c>
      <c r="I43" s="12">
        <f t="shared" si="14"/>
        <v>0</v>
      </c>
      <c r="J43" s="12">
        <f t="shared" si="14"/>
        <v>0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6</v>
      </c>
      <c r="E44" s="10">
        <f t="shared" si="1"/>
        <v>3</v>
      </c>
      <c r="F44" s="11">
        <v>4</v>
      </c>
      <c r="G44" s="12">
        <v>2</v>
      </c>
      <c r="H44" s="12">
        <v>0</v>
      </c>
      <c r="I44" s="12"/>
      <c r="J44" s="12">
        <v>0</v>
      </c>
    </row>
    <row r="45" ht="17.25" spans="1:10">
      <c r="A45" s="6"/>
      <c r="B45" s="13" t="s">
        <v>11</v>
      </c>
      <c r="C45" s="14">
        <v>4</v>
      </c>
      <c r="D45" s="9">
        <f t="shared" si="15"/>
        <v>2</v>
      </c>
      <c r="E45" s="10">
        <f t="shared" si="1"/>
        <v>0.5</v>
      </c>
      <c r="F45" s="11">
        <v>2</v>
      </c>
      <c r="G45" s="12">
        <v>0</v>
      </c>
      <c r="H45" s="12">
        <v>0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4</v>
      </c>
      <c r="D46" s="9">
        <f t="shared" si="15"/>
        <v>2</v>
      </c>
      <c r="E46" s="10">
        <f t="shared" si="1"/>
        <v>0.5</v>
      </c>
      <c r="F46" s="11">
        <v>0</v>
      </c>
      <c r="G46" s="12">
        <v>1</v>
      </c>
      <c r="H46" s="12">
        <v>1</v>
      </c>
      <c r="I46" s="12"/>
      <c r="J46" s="12">
        <v>0</v>
      </c>
    </row>
    <row r="47" ht="17.25" spans="1:10">
      <c r="A47" s="6"/>
      <c r="B47" s="13" t="s">
        <v>13</v>
      </c>
      <c r="C47" s="15">
        <v>2</v>
      </c>
      <c r="D47" s="9">
        <f t="shared" si="15"/>
        <v>0</v>
      </c>
      <c r="E47" s="10">
        <f t="shared" si="1"/>
        <v>0</v>
      </c>
      <c r="F47" s="12">
        <v>0</v>
      </c>
      <c r="G47" s="12">
        <v>0</v>
      </c>
      <c r="H47" s="12">
        <v>0</v>
      </c>
      <c r="I47" s="12"/>
      <c r="J47" s="12">
        <v>0</v>
      </c>
    </row>
    <row r="48" ht="17.25" spans="1:10">
      <c r="A48" s="6"/>
      <c r="B48" s="16" t="s">
        <v>14</v>
      </c>
      <c r="C48" s="14">
        <v>0</v>
      </c>
      <c r="D48" s="9">
        <f t="shared" si="15"/>
        <v>0</v>
      </c>
      <c r="E48" s="10" t="e">
        <f t="shared" si="1"/>
        <v>#DIV/0!</v>
      </c>
      <c r="F48" s="12">
        <v>0</v>
      </c>
      <c r="G48" s="12">
        <v>0</v>
      </c>
      <c r="H48" s="12">
        <v>0</v>
      </c>
      <c r="I48" s="12"/>
      <c r="J48" s="12">
        <v>0</v>
      </c>
    </row>
    <row r="49" ht="17.25" spans="1:10">
      <c r="A49" s="17"/>
      <c r="B49" s="13" t="s">
        <v>15</v>
      </c>
      <c r="C49" s="11">
        <f t="shared" ref="C49:J49" si="16">SUM(C44:C48)</f>
        <v>12</v>
      </c>
      <c r="D49" s="9">
        <f t="shared" si="16"/>
        <v>10</v>
      </c>
      <c r="E49" s="10">
        <f t="shared" si="1"/>
        <v>0.833333333333333</v>
      </c>
      <c r="F49" s="11">
        <v>0</v>
      </c>
      <c r="G49" s="12">
        <f t="shared" si="16"/>
        <v>3</v>
      </c>
      <c r="H49" s="12">
        <f t="shared" si="16"/>
        <v>1</v>
      </c>
      <c r="I49" s="12">
        <f t="shared" si="16"/>
        <v>0</v>
      </c>
      <c r="J49" s="12">
        <f t="shared" si="16"/>
        <v>0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6</v>
      </c>
      <c r="E2" s="10">
        <f t="shared" ref="E2:E49" si="1">D2/C2</f>
        <v>3</v>
      </c>
      <c r="F2" s="11">
        <v>3</v>
      </c>
      <c r="G2" s="12">
        <v>3</v>
      </c>
      <c r="H2" s="12">
        <v>0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4</v>
      </c>
      <c r="E3" s="10">
        <f t="shared" si="1"/>
        <v>2</v>
      </c>
      <c r="F3" s="11">
        <v>2</v>
      </c>
      <c r="G3" s="12">
        <v>2</v>
      </c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2</v>
      </c>
      <c r="E4" s="10">
        <f t="shared" si="1"/>
        <v>1</v>
      </c>
      <c r="F4" s="11">
        <v>1</v>
      </c>
      <c r="G4" s="12">
        <v>1</v>
      </c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2</v>
      </c>
      <c r="D5" s="9">
        <f t="shared" si="0"/>
        <v>7</v>
      </c>
      <c r="E5" s="10">
        <f t="shared" si="1"/>
        <v>3.5</v>
      </c>
      <c r="F5" s="12">
        <v>5</v>
      </c>
      <c r="G5" s="12">
        <v>2</v>
      </c>
      <c r="H5" s="12">
        <v>0</v>
      </c>
      <c r="I5" s="12"/>
      <c r="J5" s="12">
        <v>0</v>
      </c>
    </row>
    <row r="6" ht="17.25" spans="1:10">
      <c r="A6" s="6"/>
      <c r="B6" s="16" t="s">
        <v>14</v>
      </c>
      <c r="C6" s="14">
        <v>2</v>
      </c>
      <c r="D6" s="9">
        <f t="shared" si="0"/>
        <v>9</v>
      </c>
      <c r="E6" s="10">
        <f t="shared" si="1"/>
        <v>4.5</v>
      </c>
      <c r="F6" s="12">
        <v>5</v>
      </c>
      <c r="G6" s="12">
        <v>4</v>
      </c>
      <c r="H6" s="12">
        <v>0</v>
      </c>
      <c r="I6" s="12"/>
      <c r="J6" s="12">
        <v>0</v>
      </c>
    </row>
    <row r="7" ht="17.25" spans="1:10">
      <c r="A7" s="17"/>
      <c r="B7" s="13" t="s">
        <v>15</v>
      </c>
      <c r="C7" s="11">
        <f t="shared" ref="C7:J7" si="2">SUM(C2:C6)</f>
        <v>10</v>
      </c>
      <c r="D7" s="9">
        <f t="shared" si="2"/>
        <v>28</v>
      </c>
      <c r="E7" s="10">
        <f t="shared" si="1"/>
        <v>2.8</v>
      </c>
      <c r="F7" s="11">
        <v>0</v>
      </c>
      <c r="G7" s="12">
        <f t="shared" si="2"/>
        <v>12</v>
      </c>
      <c r="H7" s="12">
        <f t="shared" si="2"/>
        <v>0</v>
      </c>
      <c r="I7" s="12">
        <f t="shared" si="2"/>
        <v>0</v>
      </c>
      <c r="J7" s="12">
        <f t="shared" si="2"/>
        <v>0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6</v>
      </c>
      <c r="E8" s="10">
        <f t="shared" si="1"/>
        <v>3</v>
      </c>
      <c r="F8" s="11">
        <v>3</v>
      </c>
      <c r="G8" s="12">
        <v>3</v>
      </c>
      <c r="H8" s="12">
        <v>0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4</v>
      </c>
      <c r="E9" s="10">
        <f t="shared" si="1"/>
        <v>2</v>
      </c>
      <c r="F9" s="11">
        <v>2</v>
      </c>
      <c r="G9" s="12">
        <v>2</v>
      </c>
      <c r="H9" s="12">
        <v>0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3</v>
      </c>
      <c r="E10" s="10">
        <f t="shared" si="1"/>
        <v>1.5</v>
      </c>
      <c r="F10" s="11">
        <v>1</v>
      </c>
      <c r="G10" s="12">
        <v>1</v>
      </c>
      <c r="H10" s="12">
        <v>1</v>
      </c>
      <c r="I10" s="12"/>
      <c r="J10" s="12">
        <v>0</v>
      </c>
    </row>
    <row r="11" ht="17.25" spans="1:10">
      <c r="A11" s="6"/>
      <c r="B11" s="13" t="s">
        <v>13</v>
      </c>
      <c r="C11" s="15">
        <v>2</v>
      </c>
      <c r="D11" s="9">
        <f t="shared" si="3"/>
        <v>8</v>
      </c>
      <c r="E11" s="10">
        <f t="shared" si="1"/>
        <v>4</v>
      </c>
      <c r="F11" s="12">
        <v>5</v>
      </c>
      <c r="G11" s="12">
        <v>2</v>
      </c>
      <c r="H11" s="12">
        <v>0</v>
      </c>
      <c r="I11" s="12"/>
      <c r="J11" s="12">
        <v>1</v>
      </c>
    </row>
    <row r="12" ht="17.25" spans="1:10">
      <c r="A12" s="6"/>
      <c r="B12" s="16" t="s">
        <v>14</v>
      </c>
      <c r="C12" s="14">
        <v>2</v>
      </c>
      <c r="D12" s="9">
        <f t="shared" si="3"/>
        <v>9</v>
      </c>
      <c r="E12" s="10">
        <f t="shared" si="1"/>
        <v>4.5</v>
      </c>
      <c r="F12" s="12">
        <v>5</v>
      </c>
      <c r="G12" s="12">
        <v>4</v>
      </c>
      <c r="H12" s="12">
        <v>0</v>
      </c>
      <c r="I12" s="12"/>
      <c r="J12" s="12">
        <v>0</v>
      </c>
    </row>
    <row r="13" ht="17.25" spans="1:10">
      <c r="A13" s="17"/>
      <c r="B13" s="13" t="s">
        <v>15</v>
      </c>
      <c r="C13" s="11">
        <f t="shared" ref="C13:J13" si="4">SUM(C8:C12)</f>
        <v>10</v>
      </c>
      <c r="D13" s="9">
        <f t="shared" si="4"/>
        <v>30</v>
      </c>
      <c r="E13" s="10">
        <f t="shared" si="1"/>
        <v>3</v>
      </c>
      <c r="F13" s="11">
        <v>0</v>
      </c>
      <c r="G13" s="12">
        <f t="shared" si="4"/>
        <v>12</v>
      </c>
      <c r="H13" s="12">
        <f t="shared" si="4"/>
        <v>1</v>
      </c>
      <c r="I13" s="12">
        <f t="shared" si="4"/>
        <v>0</v>
      </c>
      <c r="J13" s="12">
        <f t="shared" si="4"/>
        <v>1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9</v>
      </c>
      <c r="E14" s="10">
        <f t="shared" si="1"/>
        <v>4.5</v>
      </c>
      <c r="F14" s="11">
        <v>3</v>
      </c>
      <c r="G14" s="12">
        <v>6</v>
      </c>
      <c r="H14" s="12">
        <v>0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11</v>
      </c>
      <c r="E15" s="10">
        <f t="shared" si="1"/>
        <v>5.5</v>
      </c>
      <c r="F15" s="11">
        <v>5</v>
      </c>
      <c r="G15" s="12">
        <v>4</v>
      </c>
      <c r="H15" s="12">
        <v>2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7</v>
      </c>
      <c r="E16" s="10">
        <f t="shared" si="1"/>
        <v>3.5</v>
      </c>
      <c r="F16" s="11">
        <v>2</v>
      </c>
      <c r="G16" s="12">
        <v>1</v>
      </c>
      <c r="H16" s="12">
        <v>4</v>
      </c>
      <c r="I16" s="12"/>
      <c r="J16" s="12">
        <v>0</v>
      </c>
    </row>
    <row r="17" ht="17.25" spans="1:10">
      <c r="A17" s="6"/>
      <c r="B17" s="13" t="s">
        <v>13</v>
      </c>
      <c r="C17" s="15">
        <v>2</v>
      </c>
      <c r="D17" s="9">
        <f t="shared" si="5"/>
        <v>11</v>
      </c>
      <c r="E17" s="10">
        <f t="shared" si="1"/>
        <v>5.5</v>
      </c>
      <c r="F17" s="12">
        <v>7</v>
      </c>
      <c r="G17" s="12">
        <v>4</v>
      </c>
      <c r="H17" s="12">
        <v>0</v>
      </c>
      <c r="I17" s="12"/>
      <c r="J17" s="12">
        <v>0</v>
      </c>
    </row>
    <row r="18" ht="17.25" spans="1:10">
      <c r="A18" s="6"/>
      <c r="B18" s="16" t="s">
        <v>14</v>
      </c>
      <c r="C18" s="14">
        <v>2</v>
      </c>
      <c r="D18" s="9">
        <f t="shared" si="5"/>
        <v>17</v>
      </c>
      <c r="E18" s="10">
        <f t="shared" si="1"/>
        <v>8.5</v>
      </c>
      <c r="F18" s="12">
        <v>9</v>
      </c>
      <c r="G18" s="12">
        <v>3</v>
      </c>
      <c r="H18" s="12">
        <v>4</v>
      </c>
      <c r="I18" s="12"/>
      <c r="J18" s="12">
        <v>1</v>
      </c>
    </row>
    <row r="19" ht="17.25" spans="1:10">
      <c r="A19" s="17"/>
      <c r="B19" s="13" t="s">
        <v>15</v>
      </c>
      <c r="C19" s="11">
        <f t="shared" ref="C19:J19" si="6">SUM(C14:C18)</f>
        <v>10</v>
      </c>
      <c r="D19" s="9">
        <f t="shared" si="6"/>
        <v>55</v>
      </c>
      <c r="E19" s="10">
        <f t="shared" si="1"/>
        <v>5.5</v>
      </c>
      <c r="F19" s="11">
        <v>0</v>
      </c>
      <c r="G19" s="12">
        <f t="shared" si="6"/>
        <v>18</v>
      </c>
      <c r="H19" s="12">
        <f t="shared" si="6"/>
        <v>10</v>
      </c>
      <c r="I19" s="12">
        <f t="shared" si="6"/>
        <v>0</v>
      </c>
      <c r="J19" s="12">
        <f t="shared" si="6"/>
        <v>1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7</v>
      </c>
      <c r="E20" s="10">
        <f t="shared" si="1"/>
        <v>3.5</v>
      </c>
      <c r="F20" s="11">
        <v>2</v>
      </c>
      <c r="G20" s="12">
        <v>5</v>
      </c>
      <c r="H20" s="12">
        <v>0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15</v>
      </c>
      <c r="E21" s="10">
        <f t="shared" si="1"/>
        <v>7.5</v>
      </c>
      <c r="F21" s="11">
        <v>5</v>
      </c>
      <c r="G21" s="12">
        <v>5</v>
      </c>
      <c r="H21" s="12">
        <v>4</v>
      </c>
      <c r="I21" s="12"/>
      <c r="J21" s="12">
        <v>1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6</v>
      </c>
      <c r="E22" s="10">
        <f t="shared" si="1"/>
        <v>3</v>
      </c>
      <c r="F22" s="11">
        <v>2</v>
      </c>
      <c r="G22" s="12">
        <v>1</v>
      </c>
      <c r="H22" s="12">
        <v>3</v>
      </c>
      <c r="I22" s="12"/>
      <c r="J22" s="12">
        <v>0</v>
      </c>
    </row>
    <row r="23" ht="17.25" spans="1:10">
      <c r="A23" s="6"/>
      <c r="B23" s="13" t="s">
        <v>13</v>
      </c>
      <c r="C23" s="15">
        <v>2</v>
      </c>
      <c r="D23" s="9">
        <f t="shared" si="7"/>
        <v>15</v>
      </c>
      <c r="E23" s="10">
        <f t="shared" si="1"/>
        <v>7.5</v>
      </c>
      <c r="F23" s="12">
        <v>5</v>
      </c>
      <c r="G23" s="12">
        <v>4</v>
      </c>
      <c r="H23" s="12">
        <v>5</v>
      </c>
      <c r="I23" s="12"/>
      <c r="J23" s="12">
        <v>1</v>
      </c>
    </row>
    <row r="24" ht="17.25" spans="1:10">
      <c r="A24" s="6"/>
      <c r="B24" s="16" t="s">
        <v>14</v>
      </c>
      <c r="C24" s="14">
        <v>2</v>
      </c>
      <c r="D24" s="9">
        <f t="shared" si="7"/>
        <v>15</v>
      </c>
      <c r="E24" s="10">
        <f t="shared" si="1"/>
        <v>7.5</v>
      </c>
      <c r="F24" s="12">
        <v>8</v>
      </c>
      <c r="G24" s="12">
        <v>6</v>
      </c>
      <c r="H24" s="12">
        <v>0</v>
      </c>
      <c r="I24" s="12"/>
      <c r="J24" s="12">
        <v>1</v>
      </c>
    </row>
    <row r="25" ht="17.25" spans="1:10">
      <c r="A25" s="17"/>
      <c r="B25" s="13" t="s">
        <v>15</v>
      </c>
      <c r="C25" s="11">
        <f t="shared" ref="C25:J25" si="8">SUM(C20:C24)</f>
        <v>10</v>
      </c>
      <c r="D25" s="9">
        <f t="shared" si="8"/>
        <v>58</v>
      </c>
      <c r="E25" s="10">
        <f t="shared" si="1"/>
        <v>5.8</v>
      </c>
      <c r="F25" s="11">
        <v>0</v>
      </c>
      <c r="G25" s="12">
        <f t="shared" si="8"/>
        <v>21</v>
      </c>
      <c r="H25" s="12">
        <f t="shared" si="8"/>
        <v>12</v>
      </c>
      <c r="I25" s="12">
        <f t="shared" si="8"/>
        <v>0</v>
      </c>
      <c r="J25" s="12">
        <f t="shared" si="8"/>
        <v>3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10</v>
      </c>
      <c r="E26" s="10">
        <f t="shared" si="1"/>
        <v>5</v>
      </c>
      <c r="F26" s="11">
        <v>5</v>
      </c>
      <c r="G26" s="12">
        <v>5</v>
      </c>
      <c r="H26" s="12">
        <v>0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18</v>
      </c>
      <c r="E27" s="10">
        <f t="shared" si="1"/>
        <v>9</v>
      </c>
      <c r="F27" s="11">
        <v>3</v>
      </c>
      <c r="G27" s="12">
        <v>4</v>
      </c>
      <c r="H27" s="12">
        <v>9</v>
      </c>
      <c r="I27" s="12"/>
      <c r="J27" s="12">
        <v>2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8</v>
      </c>
      <c r="E28" s="10">
        <f t="shared" si="1"/>
        <v>4</v>
      </c>
      <c r="F28" s="11">
        <v>2</v>
      </c>
      <c r="G28" s="12">
        <v>3</v>
      </c>
      <c r="H28" s="12">
        <v>3</v>
      </c>
      <c r="I28" s="12"/>
      <c r="J28" s="12">
        <v>0</v>
      </c>
    </row>
    <row r="29" ht="17.25" spans="1:10">
      <c r="A29" s="6"/>
      <c r="B29" s="13" t="s">
        <v>13</v>
      </c>
      <c r="C29" s="15">
        <v>2</v>
      </c>
      <c r="D29" s="9">
        <f t="shared" si="9"/>
        <v>15</v>
      </c>
      <c r="E29" s="10">
        <f t="shared" si="1"/>
        <v>7.5</v>
      </c>
      <c r="F29" s="12">
        <v>4</v>
      </c>
      <c r="G29" s="12">
        <v>4</v>
      </c>
      <c r="H29" s="12">
        <v>5</v>
      </c>
      <c r="I29" s="12"/>
      <c r="J29" s="12">
        <v>2</v>
      </c>
    </row>
    <row r="30" ht="17.25" spans="1:10">
      <c r="A30" s="6"/>
      <c r="B30" s="16" t="s">
        <v>14</v>
      </c>
      <c r="C30" s="14">
        <v>2</v>
      </c>
      <c r="D30" s="9">
        <f t="shared" si="9"/>
        <v>13</v>
      </c>
      <c r="E30" s="10">
        <f t="shared" si="1"/>
        <v>6.5</v>
      </c>
      <c r="F30" s="12">
        <v>6</v>
      </c>
      <c r="G30" s="12">
        <v>6</v>
      </c>
      <c r="H30" s="12">
        <v>0</v>
      </c>
      <c r="I30" s="12"/>
      <c r="J30" s="12">
        <v>1</v>
      </c>
    </row>
    <row r="31" ht="17.25" spans="1:10">
      <c r="A31" s="17"/>
      <c r="B31" s="13" t="s">
        <v>15</v>
      </c>
      <c r="C31" s="11">
        <f t="shared" ref="C31:J31" si="10">SUM(C26:C30)</f>
        <v>10</v>
      </c>
      <c r="D31" s="9">
        <f t="shared" si="10"/>
        <v>64</v>
      </c>
      <c r="E31" s="10">
        <f t="shared" si="1"/>
        <v>6.4</v>
      </c>
      <c r="F31" s="11">
        <v>0</v>
      </c>
      <c r="G31" s="12">
        <f t="shared" si="10"/>
        <v>22</v>
      </c>
      <c r="H31" s="12">
        <f t="shared" si="10"/>
        <v>17</v>
      </c>
      <c r="I31" s="12">
        <f t="shared" si="10"/>
        <v>0</v>
      </c>
      <c r="J31" s="12">
        <f t="shared" si="10"/>
        <v>5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7</v>
      </c>
      <c r="E32" s="10">
        <f t="shared" si="1"/>
        <v>3.5</v>
      </c>
      <c r="F32" s="11">
        <v>3</v>
      </c>
      <c r="G32" s="12">
        <v>4</v>
      </c>
      <c r="H32" s="12">
        <v>0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20</v>
      </c>
      <c r="E33" s="10">
        <f t="shared" si="1"/>
        <v>10</v>
      </c>
      <c r="F33" s="11">
        <v>5</v>
      </c>
      <c r="G33" s="12">
        <v>4</v>
      </c>
      <c r="H33" s="12">
        <v>10</v>
      </c>
      <c r="I33" s="12"/>
      <c r="J33" s="12">
        <v>1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7</v>
      </c>
      <c r="E34" s="10">
        <f t="shared" si="1"/>
        <v>3.5</v>
      </c>
      <c r="F34" s="11">
        <v>3</v>
      </c>
      <c r="G34" s="12">
        <v>3</v>
      </c>
      <c r="H34" s="12">
        <v>1</v>
      </c>
      <c r="I34" s="12"/>
      <c r="J34" s="12">
        <v>0</v>
      </c>
    </row>
    <row r="35" ht="17.25" spans="1:10">
      <c r="A35" s="6"/>
      <c r="B35" s="13" t="s">
        <v>13</v>
      </c>
      <c r="C35" s="15">
        <v>2</v>
      </c>
      <c r="D35" s="9">
        <f t="shared" si="11"/>
        <v>13</v>
      </c>
      <c r="E35" s="10">
        <f t="shared" si="1"/>
        <v>6.5</v>
      </c>
      <c r="F35" s="12">
        <v>3</v>
      </c>
      <c r="G35" s="12">
        <v>3</v>
      </c>
      <c r="H35" s="12">
        <v>5</v>
      </c>
      <c r="I35" s="12"/>
      <c r="J35" s="12">
        <v>2</v>
      </c>
    </row>
    <row r="36" ht="17.25" spans="1:10">
      <c r="A36" s="6"/>
      <c r="B36" s="16" t="s">
        <v>14</v>
      </c>
      <c r="C36" s="14">
        <v>2</v>
      </c>
      <c r="D36" s="9">
        <f t="shared" si="11"/>
        <v>9</v>
      </c>
      <c r="E36" s="10">
        <f t="shared" si="1"/>
        <v>4.5</v>
      </c>
      <c r="F36" s="12">
        <v>4</v>
      </c>
      <c r="G36" s="12">
        <v>4</v>
      </c>
      <c r="H36" s="12">
        <v>0</v>
      </c>
      <c r="I36" s="12"/>
      <c r="J36" s="12">
        <v>1</v>
      </c>
    </row>
    <row r="37" ht="17.25" spans="1:10">
      <c r="A37" s="17"/>
      <c r="B37" s="13" t="s">
        <v>15</v>
      </c>
      <c r="C37" s="11">
        <f t="shared" ref="C37:J37" si="12">SUM(C32:C36)</f>
        <v>10</v>
      </c>
      <c r="D37" s="9">
        <f t="shared" si="12"/>
        <v>56</v>
      </c>
      <c r="E37" s="10">
        <f t="shared" si="1"/>
        <v>5.6</v>
      </c>
      <c r="F37" s="11">
        <v>0</v>
      </c>
      <c r="G37" s="12">
        <f t="shared" si="12"/>
        <v>18</v>
      </c>
      <c r="H37" s="12">
        <f t="shared" si="12"/>
        <v>16</v>
      </c>
      <c r="I37" s="12">
        <f t="shared" si="12"/>
        <v>0</v>
      </c>
      <c r="J37" s="12">
        <f t="shared" si="12"/>
        <v>4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13</v>
      </c>
      <c r="E38" s="10">
        <f t="shared" si="1"/>
        <v>6.5</v>
      </c>
      <c r="F38" s="11">
        <v>2</v>
      </c>
      <c r="G38" s="12">
        <v>2</v>
      </c>
      <c r="H38" s="12">
        <v>9</v>
      </c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16</v>
      </c>
      <c r="E39" s="10">
        <f t="shared" si="1"/>
        <v>8</v>
      </c>
      <c r="F39" s="11">
        <v>2</v>
      </c>
      <c r="G39" s="12">
        <v>4</v>
      </c>
      <c r="H39" s="12">
        <v>10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2</v>
      </c>
      <c r="E40" s="10">
        <f t="shared" si="1"/>
        <v>1</v>
      </c>
      <c r="F40" s="11">
        <v>1</v>
      </c>
      <c r="G40" s="12">
        <v>0</v>
      </c>
      <c r="H40" s="12">
        <v>1</v>
      </c>
      <c r="I40" s="12"/>
      <c r="J40" s="12">
        <v>0</v>
      </c>
    </row>
    <row r="41" ht="17.25" spans="1:10">
      <c r="A41" s="6"/>
      <c r="B41" s="13" t="s">
        <v>13</v>
      </c>
      <c r="C41" s="15">
        <v>2</v>
      </c>
      <c r="D41" s="9">
        <f t="shared" si="13"/>
        <v>10</v>
      </c>
      <c r="E41" s="10">
        <f t="shared" si="1"/>
        <v>5</v>
      </c>
      <c r="F41" s="12">
        <v>2</v>
      </c>
      <c r="G41" s="12">
        <v>3</v>
      </c>
      <c r="H41" s="12">
        <v>5</v>
      </c>
      <c r="I41" s="12"/>
      <c r="J41" s="12">
        <v>0</v>
      </c>
    </row>
    <row r="42" ht="17.25" spans="1:10">
      <c r="A42" s="6"/>
      <c r="B42" s="16" t="s">
        <v>14</v>
      </c>
      <c r="C42" s="14">
        <v>2</v>
      </c>
      <c r="D42" s="9">
        <f t="shared" si="13"/>
        <v>8</v>
      </c>
      <c r="E42" s="10">
        <f t="shared" si="1"/>
        <v>4</v>
      </c>
      <c r="F42" s="12">
        <v>3</v>
      </c>
      <c r="G42" s="12">
        <v>3</v>
      </c>
      <c r="H42" s="12">
        <v>0</v>
      </c>
      <c r="I42" s="12"/>
      <c r="J42" s="12">
        <v>2</v>
      </c>
    </row>
    <row r="43" ht="17.25" spans="1:10">
      <c r="A43" s="17"/>
      <c r="B43" s="13" t="s">
        <v>15</v>
      </c>
      <c r="C43" s="11">
        <f t="shared" ref="C43:J43" si="14">SUM(C38:C42)</f>
        <v>10</v>
      </c>
      <c r="D43" s="9">
        <f t="shared" si="14"/>
        <v>49</v>
      </c>
      <c r="E43" s="10">
        <f t="shared" si="1"/>
        <v>4.9</v>
      </c>
      <c r="F43" s="11">
        <v>0</v>
      </c>
      <c r="G43" s="12">
        <f t="shared" si="14"/>
        <v>12</v>
      </c>
      <c r="H43" s="12">
        <f t="shared" si="14"/>
        <v>25</v>
      </c>
      <c r="I43" s="12">
        <f t="shared" si="14"/>
        <v>0</v>
      </c>
      <c r="J43" s="12">
        <f t="shared" si="14"/>
        <v>2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8</v>
      </c>
      <c r="E44" s="10">
        <f t="shared" si="1"/>
        <v>4</v>
      </c>
      <c r="F44" s="11">
        <v>4</v>
      </c>
      <c r="G44" s="12">
        <v>3</v>
      </c>
      <c r="H44" s="12">
        <v>1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7</v>
      </c>
      <c r="E45" s="10">
        <f t="shared" si="1"/>
        <v>3.5</v>
      </c>
      <c r="F45" s="11">
        <v>2</v>
      </c>
      <c r="G45" s="12">
        <v>5</v>
      </c>
      <c r="H45" s="12">
        <v>0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3</v>
      </c>
      <c r="E46" s="10">
        <f t="shared" si="1"/>
        <v>1.5</v>
      </c>
      <c r="F46" s="11">
        <v>1</v>
      </c>
      <c r="G46" s="12">
        <v>1</v>
      </c>
      <c r="H46" s="12">
        <v>1</v>
      </c>
      <c r="I46" s="12"/>
      <c r="J46" s="12">
        <v>0</v>
      </c>
    </row>
    <row r="47" ht="17.25" spans="1:10">
      <c r="A47" s="6"/>
      <c r="B47" s="13" t="s">
        <v>13</v>
      </c>
      <c r="C47" s="15">
        <v>2</v>
      </c>
      <c r="D47" s="9">
        <f t="shared" si="15"/>
        <v>12</v>
      </c>
      <c r="E47" s="10">
        <f t="shared" si="1"/>
        <v>6</v>
      </c>
      <c r="F47" s="12">
        <v>4</v>
      </c>
      <c r="G47" s="12">
        <v>6</v>
      </c>
      <c r="H47" s="12">
        <v>2</v>
      </c>
      <c r="I47" s="12"/>
      <c r="J47" s="12">
        <v>0</v>
      </c>
    </row>
    <row r="48" ht="17.25" spans="1:10">
      <c r="A48" s="6"/>
      <c r="B48" s="16" t="s">
        <v>14</v>
      </c>
      <c r="C48" s="14">
        <v>2</v>
      </c>
      <c r="D48" s="9">
        <f t="shared" si="15"/>
        <v>9</v>
      </c>
      <c r="E48" s="10">
        <f t="shared" si="1"/>
        <v>4.5</v>
      </c>
      <c r="F48" s="12">
        <v>5</v>
      </c>
      <c r="G48" s="12">
        <v>4</v>
      </c>
      <c r="H48" s="12">
        <v>0</v>
      </c>
      <c r="I48" s="12"/>
      <c r="J48" s="12">
        <v>0</v>
      </c>
    </row>
    <row r="49" ht="17.25" spans="1:10">
      <c r="A49" s="17"/>
      <c r="B49" s="13" t="s">
        <v>15</v>
      </c>
      <c r="C49" s="11">
        <f t="shared" ref="C49:J49" si="16">SUM(C44:C48)</f>
        <v>10</v>
      </c>
      <c r="D49" s="9">
        <f t="shared" si="16"/>
        <v>39</v>
      </c>
      <c r="E49" s="10">
        <f t="shared" si="1"/>
        <v>3.9</v>
      </c>
      <c r="F49" s="11">
        <f>SUM(F44:F48)</f>
        <v>16</v>
      </c>
      <c r="G49" s="12">
        <f t="shared" si="16"/>
        <v>19</v>
      </c>
      <c r="H49" s="12">
        <f t="shared" si="16"/>
        <v>4</v>
      </c>
      <c r="I49" s="12">
        <f t="shared" si="16"/>
        <v>0</v>
      </c>
      <c r="J49" s="12">
        <v>0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4</v>
      </c>
      <c r="E2" s="10">
        <f t="shared" ref="E2:E49" si="1">D2/C2</f>
        <v>2</v>
      </c>
      <c r="F2" s="11">
        <v>4</v>
      </c>
      <c r="G2" s="12"/>
      <c r="H2" s="12">
        <v>0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4</v>
      </c>
      <c r="E3" s="10">
        <f t="shared" si="1"/>
        <v>2</v>
      </c>
      <c r="F3" s="11">
        <v>4</v>
      </c>
      <c r="G3" s="12"/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1</v>
      </c>
      <c r="E4" s="10">
        <f t="shared" si="1"/>
        <v>0.5</v>
      </c>
      <c r="F4" s="11">
        <v>1</v>
      </c>
      <c r="G4" s="12"/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4</v>
      </c>
      <c r="D5" s="9">
        <f t="shared" si="0"/>
        <v>18</v>
      </c>
      <c r="E5" s="10">
        <f t="shared" si="1"/>
        <v>4.5</v>
      </c>
      <c r="F5" s="12">
        <v>18</v>
      </c>
      <c r="G5" s="12"/>
      <c r="H5" s="12">
        <v>0</v>
      </c>
      <c r="I5" s="12"/>
      <c r="J5" s="12">
        <v>0</v>
      </c>
    </row>
    <row r="6" ht="17.25" spans="1:10">
      <c r="A6" s="6"/>
      <c r="B6" s="16" t="s">
        <v>14</v>
      </c>
      <c r="C6" s="14">
        <v>0</v>
      </c>
      <c r="D6" s="9">
        <f t="shared" si="0"/>
        <v>0</v>
      </c>
      <c r="E6" s="10" t="e">
        <f t="shared" si="1"/>
        <v>#DIV/0!</v>
      </c>
      <c r="F6" s="12">
        <v>0</v>
      </c>
      <c r="G6" s="12"/>
      <c r="H6" s="12">
        <v>0</v>
      </c>
      <c r="I6" s="12"/>
      <c r="J6" s="12">
        <v>0</v>
      </c>
    </row>
    <row r="7" ht="17.25" spans="1:10">
      <c r="A7" s="17"/>
      <c r="B7" s="13" t="s">
        <v>15</v>
      </c>
      <c r="C7" s="11">
        <f t="shared" ref="C7:J7" si="2">SUM(C2:C6)</f>
        <v>10</v>
      </c>
      <c r="D7" s="9">
        <f t="shared" si="2"/>
        <v>27</v>
      </c>
      <c r="E7" s="10">
        <f t="shared" si="1"/>
        <v>2.7</v>
      </c>
      <c r="F7" s="11">
        <v>0</v>
      </c>
      <c r="G7" s="12">
        <f t="shared" si="2"/>
        <v>0</v>
      </c>
      <c r="H7" s="12">
        <f t="shared" si="2"/>
        <v>0</v>
      </c>
      <c r="I7" s="12">
        <f t="shared" si="2"/>
        <v>0</v>
      </c>
      <c r="J7" s="12">
        <f t="shared" si="2"/>
        <v>0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3</v>
      </c>
      <c r="E8" s="10">
        <f t="shared" si="1"/>
        <v>1.5</v>
      </c>
      <c r="F8" s="11">
        <v>3</v>
      </c>
      <c r="G8" s="12"/>
      <c r="H8" s="12">
        <v>0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2</v>
      </c>
      <c r="E9" s="10">
        <f t="shared" si="1"/>
        <v>1</v>
      </c>
      <c r="F9" s="11">
        <v>2</v>
      </c>
      <c r="G9" s="12"/>
      <c r="H9" s="12">
        <v>0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1</v>
      </c>
      <c r="E10" s="10">
        <f t="shared" si="1"/>
        <v>0.5</v>
      </c>
      <c r="F10" s="11">
        <v>1</v>
      </c>
      <c r="G10" s="12"/>
      <c r="H10" s="12">
        <v>0</v>
      </c>
      <c r="I10" s="12"/>
      <c r="J10" s="12">
        <v>0</v>
      </c>
    </row>
    <row r="11" ht="17.25" spans="1:10">
      <c r="A11" s="6"/>
      <c r="B11" s="13" t="s">
        <v>13</v>
      </c>
      <c r="C11" s="15">
        <v>4</v>
      </c>
      <c r="D11" s="9">
        <f t="shared" si="3"/>
        <v>10</v>
      </c>
      <c r="E11" s="10">
        <f t="shared" si="1"/>
        <v>2.5</v>
      </c>
      <c r="F11" s="12">
        <v>10</v>
      </c>
      <c r="G11" s="12"/>
      <c r="H11" s="12">
        <v>0</v>
      </c>
      <c r="I11" s="12"/>
      <c r="J11" s="12">
        <v>0</v>
      </c>
    </row>
    <row r="12" ht="17.25" spans="1:10">
      <c r="A12" s="6"/>
      <c r="B12" s="16" t="s">
        <v>14</v>
      </c>
      <c r="C12" s="14">
        <v>0</v>
      </c>
      <c r="D12" s="9">
        <f t="shared" si="3"/>
        <v>0</v>
      </c>
      <c r="E12" s="10" t="e">
        <f t="shared" si="1"/>
        <v>#DIV/0!</v>
      </c>
      <c r="F12" s="12">
        <v>0</v>
      </c>
      <c r="G12" s="12"/>
      <c r="H12" s="12">
        <v>0</v>
      </c>
      <c r="I12" s="12"/>
      <c r="J12" s="12">
        <v>0</v>
      </c>
    </row>
    <row r="13" ht="17.25" spans="1:10">
      <c r="A13" s="17"/>
      <c r="B13" s="13" t="s">
        <v>15</v>
      </c>
      <c r="C13" s="11">
        <f t="shared" ref="C13:J13" si="4">SUM(C8:C12)</f>
        <v>10</v>
      </c>
      <c r="D13" s="9">
        <f t="shared" si="4"/>
        <v>16</v>
      </c>
      <c r="E13" s="10">
        <f t="shared" si="1"/>
        <v>1.6</v>
      </c>
      <c r="F13" s="11">
        <v>0</v>
      </c>
      <c r="G13" s="12">
        <f t="shared" si="4"/>
        <v>0</v>
      </c>
      <c r="H13" s="12">
        <f t="shared" si="4"/>
        <v>0</v>
      </c>
      <c r="I13" s="12">
        <f t="shared" si="4"/>
        <v>0</v>
      </c>
      <c r="J13" s="12">
        <f t="shared" si="4"/>
        <v>0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5</v>
      </c>
      <c r="E14" s="10">
        <f t="shared" si="1"/>
        <v>2.5</v>
      </c>
      <c r="F14" s="11">
        <v>5</v>
      </c>
      <c r="G14" s="12"/>
      <c r="H14" s="12">
        <v>0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3</v>
      </c>
      <c r="E15" s="10">
        <f t="shared" si="1"/>
        <v>1.5</v>
      </c>
      <c r="F15" s="11">
        <v>3</v>
      </c>
      <c r="G15" s="12"/>
      <c r="H15" s="12">
        <v>0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1</v>
      </c>
      <c r="E16" s="10">
        <f t="shared" si="1"/>
        <v>0.5</v>
      </c>
      <c r="F16" s="11">
        <v>1</v>
      </c>
      <c r="G16" s="12"/>
      <c r="H16" s="12">
        <v>0</v>
      </c>
      <c r="I16" s="12"/>
      <c r="J16" s="12">
        <v>0</v>
      </c>
    </row>
    <row r="17" ht="17.25" spans="1:10">
      <c r="A17" s="6"/>
      <c r="B17" s="13" t="s">
        <v>13</v>
      </c>
      <c r="C17" s="15">
        <v>4</v>
      </c>
      <c r="D17" s="9">
        <f t="shared" si="5"/>
        <v>14</v>
      </c>
      <c r="E17" s="10">
        <f t="shared" si="1"/>
        <v>3.5</v>
      </c>
      <c r="F17" s="12">
        <v>14</v>
      </c>
      <c r="G17" s="12"/>
      <c r="H17" s="12">
        <v>0</v>
      </c>
      <c r="I17" s="12"/>
      <c r="J17" s="12">
        <v>0</v>
      </c>
    </row>
    <row r="18" ht="17.25" spans="1:10">
      <c r="A18" s="6"/>
      <c r="B18" s="16" t="s">
        <v>14</v>
      </c>
      <c r="C18" s="14">
        <v>0</v>
      </c>
      <c r="D18" s="9">
        <f t="shared" si="5"/>
        <v>0</v>
      </c>
      <c r="E18" s="10" t="e">
        <f t="shared" si="1"/>
        <v>#DIV/0!</v>
      </c>
      <c r="F18" s="12">
        <v>0</v>
      </c>
      <c r="G18" s="12"/>
      <c r="H18" s="12">
        <v>0</v>
      </c>
      <c r="I18" s="12"/>
      <c r="J18" s="12">
        <v>0</v>
      </c>
    </row>
    <row r="19" ht="17.25" spans="1:10">
      <c r="A19" s="17"/>
      <c r="B19" s="13" t="s">
        <v>15</v>
      </c>
      <c r="C19" s="11">
        <f t="shared" ref="C19:J19" si="6">SUM(C14:C18)</f>
        <v>10</v>
      </c>
      <c r="D19" s="9">
        <f t="shared" si="6"/>
        <v>23</v>
      </c>
      <c r="E19" s="10">
        <f t="shared" si="1"/>
        <v>2.3</v>
      </c>
      <c r="F19" s="11">
        <v>0</v>
      </c>
      <c r="G19" s="12">
        <f t="shared" si="6"/>
        <v>0</v>
      </c>
      <c r="H19" s="12">
        <f t="shared" si="6"/>
        <v>0</v>
      </c>
      <c r="I19" s="12">
        <f t="shared" si="6"/>
        <v>0</v>
      </c>
      <c r="J19" s="12">
        <f t="shared" si="6"/>
        <v>0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5</v>
      </c>
      <c r="E20" s="10">
        <f t="shared" si="1"/>
        <v>2.5</v>
      </c>
      <c r="F20" s="11">
        <v>5</v>
      </c>
      <c r="G20" s="12"/>
      <c r="H20" s="12">
        <v>0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7</v>
      </c>
      <c r="E21" s="10">
        <f t="shared" si="1"/>
        <v>3.5</v>
      </c>
      <c r="F21" s="11">
        <v>7</v>
      </c>
      <c r="G21" s="12"/>
      <c r="H21" s="12">
        <v>0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6</v>
      </c>
      <c r="E22" s="10">
        <f t="shared" si="1"/>
        <v>3</v>
      </c>
      <c r="F22" s="11">
        <v>6</v>
      </c>
      <c r="G22" s="12"/>
      <c r="H22" s="12">
        <v>0</v>
      </c>
      <c r="I22" s="12"/>
      <c r="J22" s="12">
        <v>0</v>
      </c>
    </row>
    <row r="23" ht="17.25" spans="1:10">
      <c r="A23" s="6"/>
      <c r="B23" s="13" t="s">
        <v>13</v>
      </c>
      <c r="C23" s="15">
        <v>4</v>
      </c>
      <c r="D23" s="9">
        <f t="shared" si="7"/>
        <v>16</v>
      </c>
      <c r="E23" s="10">
        <f t="shared" si="1"/>
        <v>4</v>
      </c>
      <c r="F23" s="12">
        <v>16</v>
      </c>
      <c r="G23" s="12"/>
      <c r="H23" s="12">
        <v>0</v>
      </c>
      <c r="I23" s="12"/>
      <c r="J23" s="12">
        <v>0</v>
      </c>
    </row>
    <row r="24" ht="17.25" spans="1:10">
      <c r="A24" s="6"/>
      <c r="B24" s="16" t="s">
        <v>14</v>
      </c>
      <c r="C24" s="14">
        <v>0</v>
      </c>
      <c r="D24" s="9">
        <f t="shared" si="7"/>
        <v>0</v>
      </c>
      <c r="E24" s="10" t="e">
        <f t="shared" si="1"/>
        <v>#DIV/0!</v>
      </c>
      <c r="F24" s="12">
        <v>0</v>
      </c>
      <c r="G24" s="12"/>
      <c r="H24" s="12">
        <v>0</v>
      </c>
      <c r="I24" s="12"/>
      <c r="J24" s="12">
        <v>0</v>
      </c>
    </row>
    <row r="25" ht="17.25" spans="1:10">
      <c r="A25" s="17"/>
      <c r="B25" s="13" t="s">
        <v>15</v>
      </c>
      <c r="C25" s="11">
        <f t="shared" ref="C25:J25" si="8">SUM(C20:C24)</f>
        <v>10</v>
      </c>
      <c r="D25" s="9">
        <f t="shared" si="8"/>
        <v>34</v>
      </c>
      <c r="E25" s="10">
        <f t="shared" si="1"/>
        <v>3.4</v>
      </c>
      <c r="F25" s="11">
        <v>0</v>
      </c>
      <c r="G25" s="12">
        <f t="shared" si="8"/>
        <v>0</v>
      </c>
      <c r="H25" s="12">
        <f t="shared" si="8"/>
        <v>0</v>
      </c>
      <c r="I25" s="12">
        <f t="shared" si="8"/>
        <v>0</v>
      </c>
      <c r="J25" s="12">
        <f t="shared" si="8"/>
        <v>0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2</v>
      </c>
      <c r="E26" s="10">
        <f t="shared" si="1"/>
        <v>1</v>
      </c>
      <c r="F26" s="11">
        <v>2</v>
      </c>
      <c r="G26" s="12"/>
      <c r="H26" s="12">
        <v>0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5</v>
      </c>
      <c r="E27" s="10">
        <f t="shared" si="1"/>
        <v>2.5</v>
      </c>
      <c r="F27" s="11">
        <v>5</v>
      </c>
      <c r="G27" s="12"/>
      <c r="H27" s="12">
        <v>0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3</v>
      </c>
      <c r="E28" s="10">
        <f t="shared" si="1"/>
        <v>1.5</v>
      </c>
      <c r="F28" s="11">
        <v>3</v>
      </c>
      <c r="G28" s="12"/>
      <c r="H28" s="12">
        <v>0</v>
      </c>
      <c r="I28" s="12"/>
      <c r="J28" s="12">
        <v>0</v>
      </c>
    </row>
    <row r="29" ht="17.25" spans="1:10">
      <c r="A29" s="6"/>
      <c r="B29" s="13" t="s">
        <v>13</v>
      </c>
      <c r="C29" s="15">
        <v>4</v>
      </c>
      <c r="D29" s="9">
        <f t="shared" si="9"/>
        <v>7</v>
      </c>
      <c r="E29" s="10">
        <f t="shared" si="1"/>
        <v>1.75</v>
      </c>
      <c r="F29" s="12">
        <v>7</v>
      </c>
      <c r="G29" s="12"/>
      <c r="H29" s="12">
        <v>0</v>
      </c>
      <c r="I29" s="12"/>
      <c r="J29" s="12">
        <v>0</v>
      </c>
    </row>
    <row r="30" ht="17.25" spans="1:10">
      <c r="A30" s="6"/>
      <c r="B30" s="16" t="s">
        <v>14</v>
      </c>
      <c r="C30" s="14">
        <v>0</v>
      </c>
      <c r="D30" s="9">
        <f t="shared" si="9"/>
        <v>0</v>
      </c>
      <c r="E30" s="10" t="e">
        <f t="shared" si="1"/>
        <v>#DIV/0!</v>
      </c>
      <c r="F30" s="12">
        <v>0</v>
      </c>
      <c r="G30" s="12"/>
      <c r="H30" s="12">
        <v>0</v>
      </c>
      <c r="I30" s="12"/>
      <c r="J30" s="12">
        <v>0</v>
      </c>
    </row>
    <row r="31" ht="17.25" spans="1:10">
      <c r="A31" s="17"/>
      <c r="B31" s="13" t="s">
        <v>15</v>
      </c>
      <c r="C31" s="11">
        <f t="shared" ref="C31:J31" si="10">SUM(C26:C30)</f>
        <v>10</v>
      </c>
      <c r="D31" s="9">
        <f t="shared" si="10"/>
        <v>17</v>
      </c>
      <c r="E31" s="10">
        <f t="shared" si="1"/>
        <v>1.7</v>
      </c>
      <c r="F31" s="11">
        <v>0</v>
      </c>
      <c r="G31" s="12">
        <f t="shared" si="10"/>
        <v>0</v>
      </c>
      <c r="H31" s="12">
        <f t="shared" si="10"/>
        <v>0</v>
      </c>
      <c r="I31" s="12">
        <f t="shared" si="10"/>
        <v>0</v>
      </c>
      <c r="J31" s="12">
        <f t="shared" si="10"/>
        <v>0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2</v>
      </c>
      <c r="E32" s="10">
        <f t="shared" si="1"/>
        <v>1</v>
      </c>
      <c r="F32" s="11">
        <v>2</v>
      </c>
      <c r="G32" s="12"/>
      <c r="H32" s="12">
        <v>0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2</v>
      </c>
      <c r="E33" s="10">
        <f t="shared" si="1"/>
        <v>1</v>
      </c>
      <c r="F33" s="11">
        <v>2</v>
      </c>
      <c r="G33" s="12"/>
      <c r="H33" s="12">
        <v>0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3</v>
      </c>
      <c r="E34" s="10">
        <f t="shared" si="1"/>
        <v>1.5</v>
      </c>
      <c r="F34" s="11">
        <v>3</v>
      </c>
      <c r="G34" s="12"/>
      <c r="H34" s="12">
        <v>0</v>
      </c>
      <c r="I34" s="12"/>
      <c r="J34" s="12">
        <v>0</v>
      </c>
    </row>
    <row r="35" ht="17.25" spans="1:10">
      <c r="A35" s="6"/>
      <c r="B35" s="13" t="s">
        <v>13</v>
      </c>
      <c r="C35" s="15">
        <v>4</v>
      </c>
      <c r="D35" s="9">
        <f t="shared" si="11"/>
        <v>15</v>
      </c>
      <c r="E35" s="10">
        <f t="shared" si="1"/>
        <v>3.75</v>
      </c>
      <c r="F35" s="12">
        <v>15</v>
      </c>
      <c r="G35" s="12"/>
      <c r="H35" s="12">
        <v>0</v>
      </c>
      <c r="I35" s="12"/>
      <c r="J35" s="12">
        <v>0</v>
      </c>
    </row>
    <row r="36" ht="17.25" spans="1:10">
      <c r="A36" s="6"/>
      <c r="B36" s="16" t="s">
        <v>14</v>
      </c>
      <c r="C36" s="14">
        <v>0</v>
      </c>
      <c r="D36" s="9">
        <f t="shared" si="11"/>
        <v>0</v>
      </c>
      <c r="E36" s="10" t="e">
        <f t="shared" si="1"/>
        <v>#DIV/0!</v>
      </c>
      <c r="F36" s="12">
        <v>0</v>
      </c>
      <c r="G36" s="12"/>
      <c r="H36" s="12">
        <v>0</v>
      </c>
      <c r="I36" s="12"/>
      <c r="J36" s="12">
        <v>0</v>
      </c>
    </row>
    <row r="37" ht="17.25" spans="1:10">
      <c r="A37" s="17"/>
      <c r="B37" s="13" t="s">
        <v>15</v>
      </c>
      <c r="C37" s="11">
        <f t="shared" ref="C37:J37" si="12">SUM(C32:C36)</f>
        <v>10</v>
      </c>
      <c r="D37" s="9">
        <f t="shared" si="12"/>
        <v>22</v>
      </c>
      <c r="E37" s="10">
        <f t="shared" si="1"/>
        <v>2.2</v>
      </c>
      <c r="F37" s="11">
        <v>0</v>
      </c>
      <c r="G37" s="12">
        <f t="shared" si="12"/>
        <v>0</v>
      </c>
      <c r="H37" s="12">
        <f t="shared" si="12"/>
        <v>0</v>
      </c>
      <c r="I37" s="12">
        <f t="shared" si="12"/>
        <v>0</v>
      </c>
      <c r="J37" s="12">
        <f t="shared" si="12"/>
        <v>0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5</v>
      </c>
      <c r="E38" s="10">
        <f t="shared" si="1"/>
        <v>2.5</v>
      </c>
      <c r="F38" s="11">
        <v>5</v>
      </c>
      <c r="G38" s="12"/>
      <c r="H38" s="12">
        <v>0</v>
      </c>
      <c r="I38" s="12"/>
      <c r="J38" s="12">
        <v>0</v>
      </c>
    </row>
    <row r="39" ht="17.25" spans="1:10">
      <c r="A39" s="6"/>
      <c r="B39" s="13" t="s">
        <v>11</v>
      </c>
      <c r="C39" s="14">
        <v>2</v>
      </c>
      <c r="D39" s="9">
        <f t="shared" si="13"/>
        <v>5</v>
      </c>
      <c r="E39" s="10">
        <f t="shared" si="1"/>
        <v>2.5</v>
      </c>
      <c r="F39" s="11">
        <v>5</v>
      </c>
      <c r="G39" s="12"/>
      <c r="H39" s="12">
        <v>0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2</v>
      </c>
      <c r="E40" s="10">
        <f t="shared" si="1"/>
        <v>1</v>
      </c>
      <c r="F40" s="11">
        <v>2</v>
      </c>
      <c r="G40" s="12"/>
      <c r="H40" s="12">
        <v>0</v>
      </c>
      <c r="I40" s="12"/>
      <c r="J40" s="12">
        <v>0</v>
      </c>
    </row>
    <row r="41" ht="17.25" spans="1:10">
      <c r="A41" s="6"/>
      <c r="B41" s="13" t="s">
        <v>13</v>
      </c>
      <c r="C41" s="15">
        <v>4</v>
      </c>
      <c r="D41" s="9">
        <f t="shared" si="13"/>
        <v>11</v>
      </c>
      <c r="E41" s="10">
        <f t="shared" si="1"/>
        <v>2.75</v>
      </c>
      <c r="F41" s="12">
        <v>11</v>
      </c>
      <c r="G41" s="12"/>
      <c r="H41" s="12">
        <v>0</v>
      </c>
      <c r="I41" s="12"/>
      <c r="J41" s="12">
        <v>0</v>
      </c>
    </row>
    <row r="42" ht="17.25" spans="1:10">
      <c r="A42" s="6"/>
      <c r="B42" s="16" t="s">
        <v>14</v>
      </c>
      <c r="C42" s="14">
        <v>0</v>
      </c>
      <c r="D42" s="9">
        <f t="shared" si="13"/>
        <v>0</v>
      </c>
      <c r="E42" s="10" t="e">
        <f t="shared" si="1"/>
        <v>#DIV/0!</v>
      </c>
      <c r="F42" s="12">
        <v>0</v>
      </c>
      <c r="G42" s="12"/>
      <c r="H42" s="12">
        <v>0</v>
      </c>
      <c r="I42" s="12"/>
      <c r="J42" s="12">
        <v>0</v>
      </c>
    </row>
    <row r="43" ht="17.25" spans="1:10">
      <c r="A43" s="17"/>
      <c r="B43" s="13" t="s">
        <v>15</v>
      </c>
      <c r="C43" s="11">
        <f t="shared" ref="C43:J43" si="14">SUM(C38:C42)</f>
        <v>10</v>
      </c>
      <c r="D43" s="9">
        <f t="shared" si="14"/>
        <v>23</v>
      </c>
      <c r="E43" s="10">
        <f t="shared" si="1"/>
        <v>2.3</v>
      </c>
      <c r="F43" s="11">
        <v>0</v>
      </c>
      <c r="G43" s="12">
        <f t="shared" si="14"/>
        <v>0</v>
      </c>
      <c r="H43" s="12">
        <f t="shared" si="14"/>
        <v>0</v>
      </c>
      <c r="I43" s="12">
        <f t="shared" si="14"/>
        <v>0</v>
      </c>
      <c r="J43" s="12">
        <f t="shared" si="14"/>
        <v>0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0</v>
      </c>
      <c r="E44" s="10">
        <f t="shared" si="1"/>
        <v>0</v>
      </c>
      <c r="F44" s="11">
        <v>0</v>
      </c>
      <c r="G44" s="12"/>
      <c r="H44" s="12">
        <v>0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3</v>
      </c>
      <c r="E45" s="10">
        <f t="shared" si="1"/>
        <v>1.5</v>
      </c>
      <c r="F45" s="11">
        <v>3</v>
      </c>
      <c r="G45" s="12"/>
      <c r="H45" s="12">
        <v>0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0</v>
      </c>
      <c r="E46" s="10">
        <f t="shared" si="1"/>
        <v>0</v>
      </c>
      <c r="F46" s="11">
        <v>0</v>
      </c>
      <c r="G46" s="12"/>
      <c r="H46" s="12">
        <v>0</v>
      </c>
      <c r="I46" s="12"/>
      <c r="J46" s="12">
        <v>0</v>
      </c>
    </row>
    <row r="47" ht="17.25" spans="1:10">
      <c r="A47" s="6"/>
      <c r="B47" s="13" t="s">
        <v>13</v>
      </c>
      <c r="C47" s="15">
        <v>4</v>
      </c>
      <c r="D47" s="9">
        <f t="shared" si="15"/>
        <v>8</v>
      </c>
      <c r="E47" s="10">
        <f t="shared" si="1"/>
        <v>2</v>
      </c>
      <c r="F47" s="12">
        <v>8</v>
      </c>
      <c r="G47" s="12"/>
      <c r="H47" s="12">
        <v>0</v>
      </c>
      <c r="I47" s="12"/>
      <c r="J47" s="12">
        <v>0</v>
      </c>
    </row>
    <row r="48" ht="17.25" spans="1:10">
      <c r="A48" s="6"/>
      <c r="B48" s="16" t="s">
        <v>14</v>
      </c>
      <c r="C48" s="14">
        <v>0</v>
      </c>
      <c r="D48" s="9">
        <f t="shared" si="15"/>
        <v>0</v>
      </c>
      <c r="E48" s="10" t="e">
        <f t="shared" si="1"/>
        <v>#DIV/0!</v>
      </c>
      <c r="F48" s="12">
        <v>0</v>
      </c>
      <c r="G48" s="12"/>
      <c r="H48" s="12">
        <v>0</v>
      </c>
      <c r="I48" s="12"/>
      <c r="J48" s="12">
        <v>0</v>
      </c>
    </row>
    <row r="49" ht="17.25" spans="1:10">
      <c r="A49" s="17"/>
      <c r="B49" s="13" t="s">
        <v>15</v>
      </c>
      <c r="C49" s="11">
        <f t="shared" ref="C49:J49" si="16">SUM(C44:C48)</f>
        <v>10</v>
      </c>
      <c r="D49" s="9">
        <f t="shared" si="16"/>
        <v>11</v>
      </c>
      <c r="E49" s="10">
        <f t="shared" si="1"/>
        <v>1.1</v>
      </c>
      <c r="F49" s="11">
        <v>0</v>
      </c>
      <c r="G49" s="12">
        <f t="shared" si="16"/>
        <v>0</v>
      </c>
      <c r="H49" s="12">
        <f t="shared" si="16"/>
        <v>0</v>
      </c>
      <c r="I49" s="12">
        <f t="shared" si="16"/>
        <v>0</v>
      </c>
      <c r="J49" s="12">
        <f t="shared" si="16"/>
        <v>0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1</v>
      </c>
      <c r="E2" s="10">
        <f t="shared" ref="E2:E49" si="1">D2/C2</f>
        <v>0.5</v>
      </c>
      <c r="F2" s="11">
        <v>1</v>
      </c>
      <c r="G2" s="12"/>
      <c r="H2" s="12">
        <v>0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1</v>
      </c>
      <c r="E3" s="10">
        <f t="shared" si="1"/>
        <v>0.5</v>
      </c>
      <c r="F3" s="11">
        <v>1</v>
      </c>
      <c r="G3" s="12"/>
      <c r="H3" s="12">
        <v>0</v>
      </c>
      <c r="I3" s="12"/>
      <c r="J3" s="12">
        <v>0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2</v>
      </c>
      <c r="E4" s="10">
        <f t="shared" si="1"/>
        <v>1</v>
      </c>
      <c r="F4" s="11">
        <v>2</v>
      </c>
      <c r="G4" s="12"/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1</v>
      </c>
      <c r="D5" s="9">
        <f t="shared" si="0"/>
        <v>5</v>
      </c>
      <c r="E5" s="10">
        <f t="shared" si="1"/>
        <v>5</v>
      </c>
      <c r="F5" s="12">
        <v>3</v>
      </c>
      <c r="G5" s="12">
        <v>2</v>
      </c>
      <c r="H5" s="12">
        <v>0</v>
      </c>
      <c r="I5" s="12"/>
      <c r="J5" s="12">
        <v>0</v>
      </c>
    </row>
    <row r="6" ht="17.25" spans="1:10">
      <c r="A6" s="6"/>
      <c r="B6" s="16" t="s">
        <v>14</v>
      </c>
      <c r="C6" s="14">
        <v>1</v>
      </c>
      <c r="D6" s="9">
        <f t="shared" si="0"/>
        <v>5</v>
      </c>
      <c r="E6" s="10">
        <f t="shared" si="1"/>
        <v>5</v>
      </c>
      <c r="F6" s="12">
        <v>5</v>
      </c>
      <c r="G6" s="12"/>
      <c r="H6" s="12">
        <v>0</v>
      </c>
      <c r="I6" s="12"/>
      <c r="J6" s="12">
        <v>0</v>
      </c>
    </row>
    <row r="7" ht="17.25" spans="1:10">
      <c r="A7" s="17"/>
      <c r="B7" s="13" t="s">
        <v>15</v>
      </c>
      <c r="C7" s="11">
        <f t="shared" ref="C7:J7" si="2">SUM(C2:C6)</f>
        <v>8</v>
      </c>
      <c r="D7" s="9">
        <f t="shared" si="2"/>
        <v>14</v>
      </c>
      <c r="E7" s="10">
        <f t="shared" si="1"/>
        <v>1.75</v>
      </c>
      <c r="F7" s="11">
        <v>0</v>
      </c>
      <c r="G7" s="12">
        <f t="shared" si="2"/>
        <v>2</v>
      </c>
      <c r="H7" s="12">
        <f t="shared" si="2"/>
        <v>0</v>
      </c>
      <c r="I7" s="12">
        <f t="shared" si="2"/>
        <v>0</v>
      </c>
      <c r="J7" s="12">
        <f t="shared" si="2"/>
        <v>0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13</v>
      </c>
      <c r="E8" s="10">
        <f t="shared" si="1"/>
        <v>6.5</v>
      </c>
      <c r="F8" s="11">
        <v>13</v>
      </c>
      <c r="G8" s="12"/>
      <c r="H8" s="12">
        <v>0</v>
      </c>
      <c r="I8" s="12"/>
      <c r="J8" s="12">
        <v>0</v>
      </c>
    </row>
    <row r="9" ht="17.25" spans="1:10">
      <c r="A9" s="6"/>
      <c r="B9" s="13" t="s">
        <v>11</v>
      </c>
      <c r="C9" s="14">
        <v>2</v>
      </c>
      <c r="D9" s="9">
        <f t="shared" si="3"/>
        <v>7</v>
      </c>
      <c r="E9" s="10">
        <f t="shared" si="1"/>
        <v>3.5</v>
      </c>
      <c r="F9" s="11">
        <v>7</v>
      </c>
      <c r="G9" s="12"/>
      <c r="H9" s="12">
        <v>0</v>
      </c>
      <c r="I9" s="12"/>
      <c r="J9" s="12">
        <v>0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12</v>
      </c>
      <c r="E10" s="10">
        <f t="shared" si="1"/>
        <v>6</v>
      </c>
      <c r="F10" s="11">
        <v>12</v>
      </c>
      <c r="G10" s="12"/>
      <c r="H10" s="12">
        <v>0</v>
      </c>
      <c r="I10" s="12"/>
      <c r="J10" s="12">
        <v>0</v>
      </c>
    </row>
    <row r="11" ht="17.25" spans="1:10">
      <c r="A11" s="6"/>
      <c r="B11" s="13" t="s">
        <v>13</v>
      </c>
      <c r="C11" s="15">
        <v>1</v>
      </c>
      <c r="D11" s="9">
        <f t="shared" si="3"/>
        <v>6</v>
      </c>
      <c r="E11" s="10">
        <f t="shared" si="1"/>
        <v>6</v>
      </c>
      <c r="F11" s="12">
        <v>3</v>
      </c>
      <c r="G11" s="12">
        <v>2</v>
      </c>
      <c r="H11" s="12">
        <v>0</v>
      </c>
      <c r="I11" s="12"/>
      <c r="J11" s="12">
        <v>1</v>
      </c>
    </row>
    <row r="12" ht="17.25" spans="1:10">
      <c r="A12" s="6"/>
      <c r="B12" s="16" t="s">
        <v>14</v>
      </c>
      <c r="C12" s="14">
        <v>1</v>
      </c>
      <c r="D12" s="9">
        <f t="shared" si="3"/>
        <v>6</v>
      </c>
      <c r="E12" s="10">
        <f t="shared" si="1"/>
        <v>6</v>
      </c>
      <c r="F12" s="12">
        <v>5</v>
      </c>
      <c r="G12" s="12">
        <v>1</v>
      </c>
      <c r="H12" s="12">
        <v>0</v>
      </c>
      <c r="I12" s="12"/>
      <c r="J12" s="12">
        <v>0</v>
      </c>
    </row>
    <row r="13" ht="17.25" spans="1:10">
      <c r="A13" s="17"/>
      <c r="B13" s="13" t="s">
        <v>15</v>
      </c>
      <c r="C13" s="11">
        <f t="shared" ref="C13:J13" si="4">SUM(C8:C12)</f>
        <v>8</v>
      </c>
      <c r="D13" s="9">
        <f t="shared" si="4"/>
        <v>44</v>
      </c>
      <c r="E13" s="10">
        <f t="shared" si="1"/>
        <v>5.5</v>
      </c>
      <c r="F13" s="11">
        <v>0</v>
      </c>
      <c r="G13" s="12">
        <f t="shared" si="4"/>
        <v>3</v>
      </c>
      <c r="H13" s="12">
        <f t="shared" si="4"/>
        <v>0</v>
      </c>
      <c r="I13" s="12">
        <f t="shared" si="4"/>
        <v>0</v>
      </c>
      <c r="J13" s="12">
        <f t="shared" si="4"/>
        <v>1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15</v>
      </c>
      <c r="E14" s="10">
        <f t="shared" si="1"/>
        <v>7.5</v>
      </c>
      <c r="F14" s="11">
        <v>11</v>
      </c>
      <c r="G14" s="12"/>
      <c r="H14" s="12">
        <v>4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9</v>
      </c>
      <c r="E15" s="10">
        <f t="shared" si="1"/>
        <v>4.5</v>
      </c>
      <c r="F15" s="11">
        <v>9</v>
      </c>
      <c r="G15" s="12"/>
      <c r="H15" s="12">
        <v>0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13</v>
      </c>
      <c r="E16" s="10">
        <f t="shared" si="1"/>
        <v>6.5</v>
      </c>
      <c r="F16" s="11">
        <v>13</v>
      </c>
      <c r="G16" s="12"/>
      <c r="H16" s="12">
        <v>0</v>
      </c>
      <c r="I16" s="12"/>
      <c r="J16" s="12">
        <v>0</v>
      </c>
    </row>
    <row r="17" ht="17.25" spans="1:10">
      <c r="A17" s="6"/>
      <c r="B17" s="13" t="s">
        <v>13</v>
      </c>
      <c r="C17" s="15">
        <v>1</v>
      </c>
      <c r="D17" s="9">
        <f t="shared" si="5"/>
        <v>57</v>
      </c>
      <c r="E17" s="10">
        <f t="shared" si="1"/>
        <v>57</v>
      </c>
      <c r="F17" s="12">
        <v>21</v>
      </c>
      <c r="G17" s="12">
        <v>35</v>
      </c>
      <c r="H17" s="12">
        <v>0</v>
      </c>
      <c r="I17" s="12"/>
      <c r="J17" s="12">
        <v>1</v>
      </c>
    </row>
    <row r="18" ht="17.25" spans="1:10">
      <c r="A18" s="6"/>
      <c r="B18" s="16" t="s">
        <v>14</v>
      </c>
      <c r="C18" s="14">
        <v>1</v>
      </c>
      <c r="D18" s="9">
        <f t="shared" si="5"/>
        <v>56</v>
      </c>
      <c r="E18" s="10">
        <f t="shared" si="1"/>
        <v>56</v>
      </c>
      <c r="F18" s="12">
        <v>33</v>
      </c>
      <c r="G18" s="12">
        <v>22</v>
      </c>
      <c r="H18" s="12">
        <v>0</v>
      </c>
      <c r="I18" s="12"/>
      <c r="J18" s="12">
        <v>1</v>
      </c>
    </row>
    <row r="19" ht="17.25" spans="1:10">
      <c r="A19" s="17"/>
      <c r="B19" s="13" t="s">
        <v>15</v>
      </c>
      <c r="C19" s="11">
        <f t="shared" ref="C19:J19" si="6">SUM(C14:C18)</f>
        <v>8</v>
      </c>
      <c r="D19" s="9">
        <f t="shared" si="6"/>
        <v>150</v>
      </c>
      <c r="E19" s="10">
        <f t="shared" si="1"/>
        <v>18.75</v>
      </c>
      <c r="F19" s="11">
        <v>0</v>
      </c>
      <c r="G19" s="12">
        <f t="shared" si="6"/>
        <v>57</v>
      </c>
      <c r="H19" s="12">
        <f t="shared" si="6"/>
        <v>4</v>
      </c>
      <c r="I19" s="12">
        <f t="shared" si="6"/>
        <v>0</v>
      </c>
      <c r="J19" s="12">
        <f t="shared" si="6"/>
        <v>2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17</v>
      </c>
      <c r="E20" s="10">
        <f t="shared" si="1"/>
        <v>8.5</v>
      </c>
      <c r="F20" s="11">
        <v>13</v>
      </c>
      <c r="G20" s="12"/>
      <c r="H20" s="12">
        <v>4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15</v>
      </c>
      <c r="E21" s="10">
        <f t="shared" si="1"/>
        <v>7.5</v>
      </c>
      <c r="F21" s="11">
        <v>15</v>
      </c>
      <c r="G21" s="12"/>
      <c r="H21" s="12">
        <v>0</v>
      </c>
      <c r="I21" s="12"/>
      <c r="J21" s="12">
        <v>0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20</v>
      </c>
      <c r="E22" s="10">
        <f t="shared" si="1"/>
        <v>10</v>
      </c>
      <c r="F22" s="11">
        <v>19</v>
      </c>
      <c r="G22" s="12"/>
      <c r="H22" s="12">
        <v>1</v>
      </c>
      <c r="I22" s="12"/>
      <c r="J22" s="12">
        <v>0</v>
      </c>
    </row>
    <row r="23" ht="17.25" spans="1:10">
      <c r="A23" s="6"/>
      <c r="B23" s="13" t="s">
        <v>13</v>
      </c>
      <c r="C23" s="15">
        <v>1</v>
      </c>
      <c r="D23" s="9">
        <f t="shared" si="7"/>
        <v>77</v>
      </c>
      <c r="E23" s="10">
        <f t="shared" si="1"/>
        <v>77</v>
      </c>
      <c r="F23" s="12">
        <v>37</v>
      </c>
      <c r="G23" s="12">
        <v>40</v>
      </c>
      <c r="H23" s="12">
        <v>0</v>
      </c>
      <c r="I23" s="12"/>
      <c r="J23" s="12">
        <v>0</v>
      </c>
    </row>
    <row r="24" ht="17.25" spans="1:10">
      <c r="A24" s="6"/>
      <c r="B24" s="16" t="s">
        <v>14</v>
      </c>
      <c r="C24" s="14">
        <v>1</v>
      </c>
      <c r="D24" s="9">
        <f t="shared" si="7"/>
        <v>151</v>
      </c>
      <c r="E24" s="10">
        <f t="shared" si="1"/>
        <v>151</v>
      </c>
      <c r="F24" s="12">
        <v>40</v>
      </c>
      <c r="G24" s="12">
        <v>110</v>
      </c>
      <c r="H24" s="12">
        <v>0</v>
      </c>
      <c r="I24" s="12"/>
      <c r="J24" s="12">
        <v>1</v>
      </c>
    </row>
    <row r="25" ht="17.25" spans="1:10">
      <c r="A25" s="17"/>
      <c r="B25" s="13" t="s">
        <v>15</v>
      </c>
      <c r="C25" s="11">
        <f t="shared" ref="C25:J25" si="8">SUM(C20:C24)</f>
        <v>8</v>
      </c>
      <c r="D25" s="9">
        <f t="shared" si="8"/>
        <v>280</v>
      </c>
      <c r="E25" s="10">
        <f t="shared" si="1"/>
        <v>35</v>
      </c>
      <c r="F25" s="11">
        <v>0</v>
      </c>
      <c r="G25" s="12">
        <f t="shared" si="8"/>
        <v>150</v>
      </c>
      <c r="H25" s="12">
        <f t="shared" si="8"/>
        <v>5</v>
      </c>
      <c r="I25" s="12">
        <f t="shared" si="8"/>
        <v>0</v>
      </c>
      <c r="J25" s="12">
        <f t="shared" si="8"/>
        <v>1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21</v>
      </c>
      <c r="E26" s="10">
        <f t="shared" si="1"/>
        <v>10.5</v>
      </c>
      <c r="F26" s="11">
        <v>11</v>
      </c>
      <c r="G26" s="12"/>
      <c r="H26" s="12">
        <v>10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24</v>
      </c>
      <c r="E27" s="10">
        <f t="shared" si="1"/>
        <v>12</v>
      </c>
      <c r="F27" s="11">
        <v>15</v>
      </c>
      <c r="G27" s="12"/>
      <c r="H27" s="12">
        <v>9</v>
      </c>
      <c r="I27" s="12"/>
      <c r="J27" s="12">
        <v>0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16</v>
      </c>
      <c r="E28" s="10">
        <f t="shared" si="1"/>
        <v>8</v>
      </c>
      <c r="F28" s="11">
        <v>15</v>
      </c>
      <c r="G28" s="12"/>
      <c r="H28" s="12">
        <v>1</v>
      </c>
      <c r="I28" s="12"/>
      <c r="J28" s="12">
        <v>0</v>
      </c>
    </row>
    <row r="29" ht="17.25" spans="1:10">
      <c r="A29" s="6"/>
      <c r="B29" s="13" t="s">
        <v>13</v>
      </c>
      <c r="C29" s="15">
        <v>1</v>
      </c>
      <c r="D29" s="9">
        <f t="shared" si="9"/>
        <v>235</v>
      </c>
      <c r="E29" s="10">
        <f t="shared" si="1"/>
        <v>235</v>
      </c>
      <c r="F29" s="12">
        <v>37</v>
      </c>
      <c r="G29" s="12">
        <v>198</v>
      </c>
      <c r="H29" s="12">
        <v>0</v>
      </c>
      <c r="I29" s="12"/>
      <c r="J29" s="12">
        <v>0</v>
      </c>
    </row>
    <row r="30" ht="17.25" spans="1:10">
      <c r="A30" s="6"/>
      <c r="B30" s="16" t="s">
        <v>14</v>
      </c>
      <c r="C30" s="14">
        <v>1</v>
      </c>
      <c r="D30" s="9">
        <f t="shared" si="9"/>
        <v>138</v>
      </c>
      <c r="E30" s="10">
        <f t="shared" si="1"/>
        <v>138</v>
      </c>
      <c r="F30" s="12">
        <v>40</v>
      </c>
      <c r="G30" s="12">
        <v>97</v>
      </c>
      <c r="H30" s="12">
        <v>0</v>
      </c>
      <c r="I30" s="12"/>
      <c r="J30" s="12">
        <v>1</v>
      </c>
    </row>
    <row r="31" ht="17.25" spans="1:10">
      <c r="A31" s="17"/>
      <c r="B31" s="13" t="s">
        <v>15</v>
      </c>
      <c r="C31" s="11">
        <f t="shared" ref="C31:J31" si="10">SUM(C26:C30)</f>
        <v>8</v>
      </c>
      <c r="D31" s="9">
        <f t="shared" si="10"/>
        <v>434</v>
      </c>
      <c r="E31" s="10">
        <f t="shared" si="1"/>
        <v>54.25</v>
      </c>
      <c r="F31" s="11">
        <v>0</v>
      </c>
      <c r="G31" s="12">
        <f t="shared" si="10"/>
        <v>295</v>
      </c>
      <c r="H31" s="12">
        <f t="shared" si="10"/>
        <v>20</v>
      </c>
      <c r="I31" s="12">
        <f t="shared" si="10"/>
        <v>0</v>
      </c>
      <c r="J31" s="12">
        <f t="shared" si="10"/>
        <v>1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13</v>
      </c>
      <c r="E32" s="10">
        <f t="shared" si="1"/>
        <v>6.5</v>
      </c>
      <c r="F32" s="11">
        <v>9</v>
      </c>
      <c r="G32" s="12"/>
      <c r="H32" s="12">
        <v>4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11</v>
      </c>
      <c r="E33" s="10">
        <f t="shared" si="1"/>
        <v>5.5</v>
      </c>
      <c r="F33" s="11">
        <v>9</v>
      </c>
      <c r="G33" s="12"/>
      <c r="H33" s="12">
        <v>2</v>
      </c>
      <c r="I33" s="12"/>
      <c r="J33" s="12">
        <v>0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4</v>
      </c>
      <c r="E34" s="10">
        <f t="shared" si="1"/>
        <v>2</v>
      </c>
      <c r="F34" s="11">
        <v>4</v>
      </c>
      <c r="G34" s="12"/>
      <c r="H34" s="12">
        <v>0</v>
      </c>
      <c r="I34" s="12"/>
      <c r="J34" s="12">
        <v>0</v>
      </c>
    </row>
    <row r="35" ht="17.25" spans="1:10">
      <c r="A35" s="6"/>
      <c r="B35" s="13" t="s">
        <v>13</v>
      </c>
      <c r="C35" s="15">
        <v>1</v>
      </c>
      <c r="D35" s="9">
        <f t="shared" si="11"/>
        <v>57</v>
      </c>
      <c r="E35" s="10">
        <f t="shared" si="1"/>
        <v>57</v>
      </c>
      <c r="F35" s="12">
        <v>11</v>
      </c>
      <c r="G35" s="12">
        <v>46</v>
      </c>
      <c r="H35" s="12">
        <v>0</v>
      </c>
      <c r="I35" s="12"/>
      <c r="J35" s="12">
        <v>0</v>
      </c>
    </row>
    <row r="36" ht="17.25" spans="1:10">
      <c r="A36" s="6"/>
      <c r="B36" s="16" t="s">
        <v>14</v>
      </c>
      <c r="C36" s="14">
        <v>1</v>
      </c>
      <c r="D36" s="9">
        <f t="shared" si="11"/>
        <v>36</v>
      </c>
      <c r="E36" s="10">
        <f t="shared" si="1"/>
        <v>36</v>
      </c>
      <c r="F36" s="12">
        <v>21</v>
      </c>
      <c r="G36" s="12">
        <v>14</v>
      </c>
      <c r="H36" s="12">
        <v>1</v>
      </c>
      <c r="I36" s="12"/>
      <c r="J36" s="12">
        <v>0</v>
      </c>
    </row>
    <row r="37" ht="17.25" spans="1:10">
      <c r="A37" s="17"/>
      <c r="B37" s="13" t="s">
        <v>15</v>
      </c>
      <c r="C37" s="11">
        <f t="shared" ref="C37:J37" si="12">SUM(C32:C36)</f>
        <v>8</v>
      </c>
      <c r="D37" s="9">
        <f t="shared" si="12"/>
        <v>121</v>
      </c>
      <c r="E37" s="10">
        <f t="shared" si="1"/>
        <v>15.125</v>
      </c>
      <c r="F37" s="11">
        <v>0</v>
      </c>
      <c r="G37" s="12">
        <f t="shared" si="12"/>
        <v>60</v>
      </c>
      <c r="H37" s="12">
        <f t="shared" si="12"/>
        <v>7</v>
      </c>
      <c r="I37" s="12">
        <f t="shared" si="12"/>
        <v>0</v>
      </c>
      <c r="J37" s="12">
        <f t="shared" si="12"/>
        <v>0</v>
      </c>
    </row>
    <row r="38" ht="17.25" spans="2:10">
      <c r="B38" s="7" t="s">
        <v>10</v>
      </c>
      <c r="C38" s="8">
        <v>2</v>
      </c>
      <c r="D38" s="9">
        <f t="shared" ref="D38:D42" si="13">SUM(F38:J38)</f>
        <v>6</v>
      </c>
      <c r="E38" s="10">
        <f t="shared" si="1"/>
        <v>3</v>
      </c>
      <c r="F38" s="11">
        <v>2</v>
      </c>
      <c r="G38" s="12"/>
      <c r="H38" s="12">
        <v>4</v>
      </c>
      <c r="I38" s="12"/>
      <c r="J38" s="12">
        <v>0</v>
      </c>
    </row>
    <row r="39" ht="17.25" spans="2:10">
      <c r="B39" s="13" t="s">
        <v>11</v>
      </c>
      <c r="C39" s="14">
        <v>2</v>
      </c>
      <c r="D39" s="9">
        <f t="shared" si="13"/>
        <v>16</v>
      </c>
      <c r="E39" s="10">
        <f t="shared" si="1"/>
        <v>8</v>
      </c>
      <c r="F39" s="11">
        <v>14</v>
      </c>
      <c r="G39" s="12"/>
      <c r="H39" s="12">
        <v>2</v>
      </c>
      <c r="I39" s="12"/>
      <c r="J39" s="12">
        <v>0</v>
      </c>
    </row>
    <row r="40" ht="17.25" spans="2:10">
      <c r="B40" s="13" t="s">
        <v>12</v>
      </c>
      <c r="C40" s="15">
        <v>2</v>
      </c>
      <c r="D40" s="9">
        <f t="shared" si="13"/>
        <v>0</v>
      </c>
      <c r="E40" s="10">
        <f t="shared" si="1"/>
        <v>0</v>
      </c>
      <c r="F40" s="11">
        <v>0</v>
      </c>
      <c r="G40" s="12"/>
      <c r="H40" s="12">
        <v>0</v>
      </c>
      <c r="I40" s="12"/>
      <c r="J40" s="12">
        <v>0</v>
      </c>
    </row>
    <row r="41" ht="17.25" spans="2:10">
      <c r="B41" s="13" t="s">
        <v>13</v>
      </c>
      <c r="C41" s="15">
        <v>1</v>
      </c>
      <c r="D41" s="9">
        <f t="shared" si="13"/>
        <v>41</v>
      </c>
      <c r="E41" s="10">
        <f t="shared" si="1"/>
        <v>41</v>
      </c>
      <c r="F41" s="12">
        <v>9</v>
      </c>
      <c r="G41" s="12">
        <v>32</v>
      </c>
      <c r="H41" s="12">
        <v>0</v>
      </c>
      <c r="I41" s="12"/>
      <c r="J41" s="12">
        <v>0</v>
      </c>
    </row>
    <row r="42" ht="17.25" spans="2:10">
      <c r="B42" s="16" t="s">
        <v>14</v>
      </c>
      <c r="C42" s="14">
        <v>1</v>
      </c>
      <c r="D42" s="9">
        <f t="shared" si="13"/>
        <v>21</v>
      </c>
      <c r="E42" s="10">
        <f t="shared" si="1"/>
        <v>21</v>
      </c>
      <c r="F42" s="12">
        <v>10</v>
      </c>
      <c r="G42" s="12">
        <v>11</v>
      </c>
      <c r="H42" s="12">
        <v>0</v>
      </c>
      <c r="I42" s="12"/>
      <c r="J42" s="12">
        <v>0</v>
      </c>
    </row>
    <row r="43" ht="17.25" spans="2:10">
      <c r="B43" s="13" t="s">
        <v>15</v>
      </c>
      <c r="C43" s="11">
        <f t="shared" ref="C43:J43" si="14">SUM(C38:C42)</f>
        <v>8</v>
      </c>
      <c r="D43" s="9">
        <f t="shared" si="14"/>
        <v>84</v>
      </c>
      <c r="E43" s="10">
        <f t="shared" si="1"/>
        <v>10.5</v>
      </c>
      <c r="F43" s="11">
        <v>0</v>
      </c>
      <c r="G43" s="12">
        <f t="shared" si="14"/>
        <v>43</v>
      </c>
      <c r="H43" s="12">
        <f t="shared" si="14"/>
        <v>6</v>
      </c>
      <c r="I43" s="12">
        <f t="shared" si="14"/>
        <v>0</v>
      </c>
      <c r="J43" s="12">
        <f t="shared" si="14"/>
        <v>0</v>
      </c>
    </row>
    <row r="44" ht="17.25" spans="2:10">
      <c r="B44" s="7" t="s">
        <v>10</v>
      </c>
      <c r="C44" s="8">
        <v>2</v>
      </c>
      <c r="D44" s="9">
        <f t="shared" ref="D44:D48" si="15">SUM(F44:J44)</f>
        <v>0</v>
      </c>
      <c r="E44" s="10">
        <f t="shared" si="1"/>
        <v>0</v>
      </c>
      <c r="F44" s="11">
        <v>0</v>
      </c>
      <c r="G44" s="12"/>
      <c r="H44" s="12">
        <v>0</v>
      </c>
      <c r="I44" s="12"/>
      <c r="J44" s="12">
        <v>0</v>
      </c>
    </row>
    <row r="45" ht="17.25" spans="2:10">
      <c r="B45" s="13" t="s">
        <v>11</v>
      </c>
      <c r="C45" s="14">
        <v>2</v>
      </c>
      <c r="D45" s="9">
        <f t="shared" si="15"/>
        <v>2</v>
      </c>
      <c r="E45" s="10">
        <f t="shared" si="1"/>
        <v>1</v>
      </c>
      <c r="F45" s="11">
        <v>2</v>
      </c>
      <c r="G45" s="12"/>
      <c r="H45" s="12">
        <v>0</v>
      </c>
      <c r="I45" s="12"/>
      <c r="J45" s="12">
        <v>0</v>
      </c>
    </row>
    <row r="46" ht="17.25" spans="2:10">
      <c r="B46" s="13" t="s">
        <v>12</v>
      </c>
      <c r="C46" s="15">
        <v>2</v>
      </c>
      <c r="D46" s="9">
        <f t="shared" si="15"/>
        <v>1</v>
      </c>
      <c r="E46" s="10">
        <f t="shared" si="1"/>
        <v>0.5</v>
      </c>
      <c r="F46" s="11">
        <v>0</v>
      </c>
      <c r="G46" s="12"/>
      <c r="H46" s="12">
        <v>1</v>
      </c>
      <c r="I46" s="12"/>
      <c r="J46" s="12">
        <v>0</v>
      </c>
    </row>
    <row r="47" ht="17.25" spans="2:10">
      <c r="B47" s="13" t="s">
        <v>13</v>
      </c>
      <c r="C47" s="15">
        <v>1</v>
      </c>
      <c r="D47" s="9">
        <f t="shared" si="15"/>
        <v>13</v>
      </c>
      <c r="E47" s="10">
        <f t="shared" si="1"/>
        <v>13</v>
      </c>
      <c r="F47" s="12">
        <v>3</v>
      </c>
      <c r="G47" s="12">
        <v>10</v>
      </c>
      <c r="H47" s="12">
        <v>0</v>
      </c>
      <c r="I47" s="12"/>
      <c r="J47" s="12">
        <v>0</v>
      </c>
    </row>
    <row r="48" ht="17.25" spans="2:10">
      <c r="B48" s="16" t="s">
        <v>14</v>
      </c>
      <c r="C48" s="14">
        <v>1</v>
      </c>
      <c r="D48" s="9">
        <f t="shared" si="15"/>
        <v>11</v>
      </c>
      <c r="E48" s="10">
        <f t="shared" si="1"/>
        <v>11</v>
      </c>
      <c r="F48" s="12">
        <v>5</v>
      </c>
      <c r="G48" s="12">
        <v>6</v>
      </c>
      <c r="H48" s="12">
        <v>0</v>
      </c>
      <c r="I48" s="12"/>
      <c r="J48" s="12">
        <v>0</v>
      </c>
    </row>
    <row r="49" ht="17.25" spans="2:10">
      <c r="B49" s="13" t="s">
        <v>15</v>
      </c>
      <c r="C49" s="11">
        <f t="shared" ref="C49:J49" si="16">SUM(C44:C48)</f>
        <v>8</v>
      </c>
      <c r="D49" s="9">
        <f t="shared" si="16"/>
        <v>27</v>
      </c>
      <c r="E49" s="10">
        <f t="shared" si="1"/>
        <v>3.375</v>
      </c>
      <c r="F49" s="11">
        <v>0</v>
      </c>
      <c r="G49" s="12">
        <f t="shared" si="16"/>
        <v>16</v>
      </c>
      <c r="H49" s="12">
        <f t="shared" si="16"/>
        <v>1</v>
      </c>
      <c r="I49" s="12">
        <f t="shared" si="16"/>
        <v>0</v>
      </c>
      <c r="J49" s="12">
        <f t="shared" si="16"/>
        <v>0</v>
      </c>
    </row>
  </sheetData>
  <dataValidations count="1">
    <dataValidation type="whole" operator="between" allowBlank="1" showInputMessage="1" showErrorMessage="1" sqref="A6 A7 A12 A13 A18 A19 A24 A25 A30 A31 A36 A37 A2:A5 A8:A11 A14:A17 A20:A23 A26:A29 A32:A35">
      <formula1>1</formula1>
      <formula2>12</formula2>
    </dataValidation>
  </dataValidation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9"/>
  <sheetViews>
    <sheetView workbookViewId="0">
      <selection activeCell="A1" sqref="$A1:$XFD1"/>
    </sheetView>
  </sheetViews>
  <sheetFormatPr defaultColWidth="9" defaultRowHeight="13.5"/>
  <sheetData>
    <row r="1" ht="70" customHeight="1" spans="1:1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ht="17.25" spans="1:10">
      <c r="A2" s="6"/>
      <c r="B2" s="7" t="s">
        <v>10</v>
      </c>
      <c r="C2" s="8">
        <v>2</v>
      </c>
      <c r="D2" s="9">
        <f t="shared" ref="D2:D6" si="0">SUM(F2:J2)</f>
        <v>7</v>
      </c>
      <c r="E2" s="10">
        <f t="shared" ref="E2:E49" si="1">D2/C2</f>
        <v>3.5</v>
      </c>
      <c r="F2" s="11">
        <v>5</v>
      </c>
      <c r="G2" s="12">
        <v>2</v>
      </c>
      <c r="H2" s="12">
        <v>0</v>
      </c>
      <c r="I2" s="12"/>
      <c r="J2" s="12">
        <v>0</v>
      </c>
    </row>
    <row r="3" ht="17.25" spans="1:10">
      <c r="A3" s="6"/>
      <c r="B3" s="13" t="s">
        <v>11</v>
      </c>
      <c r="C3" s="14">
        <v>2</v>
      </c>
      <c r="D3" s="9">
        <f t="shared" si="0"/>
        <v>7</v>
      </c>
      <c r="E3" s="10">
        <f t="shared" si="1"/>
        <v>3.5</v>
      </c>
      <c r="F3" s="11">
        <v>2</v>
      </c>
      <c r="G3" s="12">
        <v>4</v>
      </c>
      <c r="H3" s="12">
        <v>0</v>
      </c>
      <c r="I3" s="12"/>
      <c r="J3" s="12">
        <v>1</v>
      </c>
    </row>
    <row r="4" ht="17.25" spans="1:10">
      <c r="A4" s="6">
        <v>4</v>
      </c>
      <c r="B4" s="13" t="s">
        <v>12</v>
      </c>
      <c r="C4" s="15">
        <v>2</v>
      </c>
      <c r="D4" s="9">
        <f t="shared" si="0"/>
        <v>2</v>
      </c>
      <c r="E4" s="10">
        <f t="shared" si="1"/>
        <v>1</v>
      </c>
      <c r="F4" s="11">
        <v>1</v>
      </c>
      <c r="G4" s="12">
        <v>1</v>
      </c>
      <c r="H4" s="12">
        <v>0</v>
      </c>
      <c r="I4" s="12"/>
      <c r="J4" s="12">
        <v>0</v>
      </c>
    </row>
    <row r="5" ht="17.25" spans="1:10">
      <c r="A5" s="6"/>
      <c r="B5" s="13" t="s">
        <v>13</v>
      </c>
      <c r="C5" s="15">
        <v>2</v>
      </c>
      <c r="D5" s="9">
        <f t="shared" si="0"/>
        <v>12</v>
      </c>
      <c r="E5" s="10">
        <f t="shared" si="1"/>
        <v>6</v>
      </c>
      <c r="F5" s="12">
        <v>5</v>
      </c>
      <c r="G5" s="12">
        <v>5</v>
      </c>
      <c r="H5" s="12">
        <v>0</v>
      </c>
      <c r="I5" s="12"/>
      <c r="J5" s="12">
        <v>2</v>
      </c>
    </row>
    <row r="6" ht="17.25" spans="1:10">
      <c r="A6" s="6"/>
      <c r="B6" s="16" t="s">
        <v>14</v>
      </c>
      <c r="C6" s="14">
        <v>2</v>
      </c>
      <c r="D6" s="9">
        <f t="shared" si="0"/>
        <v>13</v>
      </c>
      <c r="E6" s="10">
        <f t="shared" si="1"/>
        <v>6.5</v>
      </c>
      <c r="F6" s="12">
        <v>5</v>
      </c>
      <c r="G6" s="12">
        <v>5</v>
      </c>
      <c r="H6" s="12">
        <v>0</v>
      </c>
      <c r="I6" s="12"/>
      <c r="J6" s="12">
        <v>3</v>
      </c>
    </row>
    <row r="7" ht="17.25" spans="1:10">
      <c r="A7" s="17"/>
      <c r="B7" s="13" t="s">
        <v>15</v>
      </c>
      <c r="C7" s="11">
        <f t="shared" ref="C7:J7" si="2">SUM(C2:C6)</f>
        <v>10</v>
      </c>
      <c r="D7" s="9">
        <f t="shared" si="2"/>
        <v>41</v>
      </c>
      <c r="E7" s="10">
        <f t="shared" si="1"/>
        <v>4.1</v>
      </c>
      <c r="F7" s="11">
        <f>SUM(F2:F6)</f>
        <v>18</v>
      </c>
      <c r="G7" s="12">
        <f t="shared" si="2"/>
        <v>17</v>
      </c>
      <c r="H7" s="12">
        <f t="shared" si="2"/>
        <v>0</v>
      </c>
      <c r="I7" s="12">
        <f t="shared" si="2"/>
        <v>0</v>
      </c>
      <c r="J7" s="12">
        <f t="shared" si="2"/>
        <v>6</v>
      </c>
    </row>
    <row r="8" ht="17.25" spans="1:10">
      <c r="A8" s="6"/>
      <c r="B8" s="7" t="s">
        <v>10</v>
      </c>
      <c r="C8" s="8">
        <v>2</v>
      </c>
      <c r="D8" s="9">
        <f t="shared" ref="D8:D12" si="3">SUM(F8:J8)</f>
        <v>15</v>
      </c>
      <c r="E8" s="10">
        <f t="shared" si="1"/>
        <v>7.5</v>
      </c>
      <c r="F8" s="11">
        <v>3</v>
      </c>
      <c r="G8" s="12">
        <v>5</v>
      </c>
      <c r="H8" s="12">
        <v>5</v>
      </c>
      <c r="I8" s="12"/>
      <c r="J8" s="12">
        <v>2</v>
      </c>
    </row>
    <row r="9" ht="17.25" spans="1:10">
      <c r="A9" s="6"/>
      <c r="B9" s="13" t="s">
        <v>11</v>
      </c>
      <c r="C9" s="14">
        <v>2</v>
      </c>
      <c r="D9" s="9">
        <f t="shared" si="3"/>
        <v>13</v>
      </c>
      <c r="E9" s="10">
        <f t="shared" si="1"/>
        <v>6.5</v>
      </c>
      <c r="F9" s="11">
        <v>3</v>
      </c>
      <c r="G9" s="12">
        <v>3</v>
      </c>
      <c r="H9" s="12">
        <v>2</v>
      </c>
      <c r="I9" s="12"/>
      <c r="J9" s="12">
        <v>5</v>
      </c>
    </row>
    <row r="10" ht="17.25" spans="1:10">
      <c r="A10" s="6">
        <v>5</v>
      </c>
      <c r="B10" s="13" t="s">
        <v>12</v>
      </c>
      <c r="C10" s="15">
        <v>2</v>
      </c>
      <c r="D10" s="9">
        <f t="shared" si="3"/>
        <v>1</v>
      </c>
      <c r="E10" s="10">
        <f t="shared" si="1"/>
        <v>0.5</v>
      </c>
      <c r="F10" s="11">
        <v>1</v>
      </c>
      <c r="G10" s="12">
        <v>0</v>
      </c>
      <c r="H10" s="12">
        <v>0</v>
      </c>
      <c r="I10" s="12"/>
      <c r="J10" s="12">
        <v>0</v>
      </c>
    </row>
    <row r="11" ht="17.25" spans="1:10">
      <c r="A11" s="6"/>
      <c r="B11" s="13" t="s">
        <v>13</v>
      </c>
      <c r="C11" s="15">
        <v>2</v>
      </c>
      <c r="D11" s="9">
        <f t="shared" si="3"/>
        <v>9</v>
      </c>
      <c r="E11" s="10">
        <f t="shared" si="1"/>
        <v>4.5</v>
      </c>
      <c r="F11" s="12">
        <v>4</v>
      </c>
      <c r="G11" s="12">
        <v>3</v>
      </c>
      <c r="H11" s="12">
        <v>1</v>
      </c>
      <c r="I11" s="12"/>
      <c r="J11" s="12">
        <v>1</v>
      </c>
    </row>
    <row r="12" ht="17.25" spans="1:10">
      <c r="A12" s="6"/>
      <c r="B12" s="16" t="s">
        <v>14</v>
      </c>
      <c r="C12" s="14">
        <v>2</v>
      </c>
      <c r="D12" s="9">
        <f t="shared" si="3"/>
        <v>14</v>
      </c>
      <c r="E12" s="10">
        <f t="shared" si="1"/>
        <v>7</v>
      </c>
      <c r="F12" s="12">
        <v>6</v>
      </c>
      <c r="G12" s="12">
        <v>4</v>
      </c>
      <c r="H12" s="12">
        <v>0</v>
      </c>
      <c r="I12" s="12"/>
      <c r="J12" s="12">
        <v>4</v>
      </c>
    </row>
    <row r="13" ht="17.25" spans="1:10">
      <c r="A13" s="17"/>
      <c r="B13" s="13" t="s">
        <v>15</v>
      </c>
      <c r="C13" s="11">
        <f t="shared" ref="C13:J13" si="4">SUM(C8:C12)</f>
        <v>10</v>
      </c>
      <c r="D13" s="9">
        <f t="shared" si="4"/>
        <v>52</v>
      </c>
      <c r="E13" s="10">
        <f t="shared" si="1"/>
        <v>5.2</v>
      </c>
      <c r="F13" s="11">
        <f>SUM(F8:F12)</f>
        <v>17</v>
      </c>
      <c r="G13" s="12">
        <f t="shared" si="4"/>
        <v>15</v>
      </c>
      <c r="H13" s="12">
        <f t="shared" si="4"/>
        <v>8</v>
      </c>
      <c r="I13" s="12">
        <f t="shared" si="4"/>
        <v>0</v>
      </c>
      <c r="J13" s="12">
        <f t="shared" si="4"/>
        <v>12</v>
      </c>
    </row>
    <row r="14" ht="17.25" spans="1:10">
      <c r="A14" s="6"/>
      <c r="B14" s="7" t="s">
        <v>10</v>
      </c>
      <c r="C14" s="8">
        <v>2</v>
      </c>
      <c r="D14" s="9">
        <f t="shared" ref="D14:D18" si="5">SUM(F14:J14)</f>
        <v>17</v>
      </c>
      <c r="E14" s="10">
        <f t="shared" si="1"/>
        <v>8.5</v>
      </c>
      <c r="F14" s="11">
        <v>4</v>
      </c>
      <c r="G14" s="12">
        <v>3</v>
      </c>
      <c r="H14" s="12">
        <v>10</v>
      </c>
      <c r="I14" s="12"/>
      <c r="J14" s="12">
        <v>0</v>
      </c>
    </row>
    <row r="15" ht="17.25" spans="1:10">
      <c r="A15" s="6"/>
      <c r="B15" s="13" t="s">
        <v>11</v>
      </c>
      <c r="C15" s="14">
        <v>2</v>
      </c>
      <c r="D15" s="9">
        <f t="shared" si="5"/>
        <v>15</v>
      </c>
      <c r="E15" s="10">
        <f t="shared" si="1"/>
        <v>7.5</v>
      </c>
      <c r="F15" s="11">
        <v>4</v>
      </c>
      <c r="G15" s="12">
        <v>2</v>
      </c>
      <c r="H15" s="12">
        <v>9</v>
      </c>
      <c r="I15" s="12"/>
      <c r="J15" s="12">
        <v>0</v>
      </c>
    </row>
    <row r="16" ht="17.25" spans="1:10">
      <c r="A16" s="6">
        <v>6</v>
      </c>
      <c r="B16" s="13" t="s">
        <v>12</v>
      </c>
      <c r="C16" s="15">
        <v>2</v>
      </c>
      <c r="D16" s="9">
        <f t="shared" si="5"/>
        <v>3</v>
      </c>
      <c r="E16" s="10">
        <f t="shared" si="1"/>
        <v>1.5</v>
      </c>
      <c r="F16" s="11">
        <v>1</v>
      </c>
      <c r="G16" s="12">
        <v>2</v>
      </c>
      <c r="H16" s="12">
        <v>0</v>
      </c>
      <c r="I16" s="12"/>
      <c r="J16" s="12">
        <v>0</v>
      </c>
    </row>
    <row r="17" ht="17.25" spans="1:10">
      <c r="A17" s="6"/>
      <c r="B17" s="13" t="s">
        <v>13</v>
      </c>
      <c r="C17" s="15">
        <v>2</v>
      </c>
      <c r="D17" s="9">
        <f t="shared" si="5"/>
        <v>16</v>
      </c>
      <c r="E17" s="10">
        <f t="shared" si="1"/>
        <v>8</v>
      </c>
      <c r="F17" s="12">
        <v>7</v>
      </c>
      <c r="G17" s="12">
        <v>4</v>
      </c>
      <c r="H17" s="12">
        <v>5</v>
      </c>
      <c r="I17" s="12"/>
      <c r="J17" s="12">
        <v>0</v>
      </c>
    </row>
    <row r="18" ht="17.25" spans="1:10">
      <c r="A18" s="6"/>
      <c r="B18" s="16" t="s">
        <v>14</v>
      </c>
      <c r="C18" s="14">
        <v>2</v>
      </c>
      <c r="D18" s="9">
        <f t="shared" si="5"/>
        <v>15</v>
      </c>
      <c r="E18" s="10">
        <f t="shared" si="1"/>
        <v>7.5</v>
      </c>
      <c r="F18" s="12">
        <v>9</v>
      </c>
      <c r="G18" s="12">
        <v>5</v>
      </c>
      <c r="H18" s="12">
        <v>1</v>
      </c>
      <c r="I18" s="12"/>
      <c r="J18" s="12">
        <v>0</v>
      </c>
    </row>
    <row r="19" ht="17.25" spans="1:10">
      <c r="A19" s="17"/>
      <c r="B19" s="13" t="s">
        <v>15</v>
      </c>
      <c r="C19" s="11">
        <f t="shared" ref="C19:J19" si="6">SUM(C14:C18)</f>
        <v>10</v>
      </c>
      <c r="D19" s="9">
        <f t="shared" si="6"/>
        <v>66</v>
      </c>
      <c r="E19" s="10">
        <f t="shared" si="1"/>
        <v>6.6</v>
      </c>
      <c r="F19" s="11">
        <f>SUM(F14:F18)</f>
        <v>25</v>
      </c>
      <c r="G19" s="12">
        <f t="shared" si="6"/>
        <v>16</v>
      </c>
      <c r="H19" s="12">
        <f t="shared" si="6"/>
        <v>25</v>
      </c>
      <c r="I19" s="12">
        <f t="shared" si="6"/>
        <v>0</v>
      </c>
      <c r="J19" s="12">
        <f t="shared" si="6"/>
        <v>0</v>
      </c>
    </row>
    <row r="20" ht="17.25" spans="1:10">
      <c r="A20" s="6"/>
      <c r="B20" s="7" t="s">
        <v>10</v>
      </c>
      <c r="C20" s="8">
        <v>2</v>
      </c>
      <c r="D20" s="9">
        <f t="shared" ref="D20:D24" si="7">SUM(F20:J20)</f>
        <v>34</v>
      </c>
      <c r="E20" s="10">
        <f t="shared" si="1"/>
        <v>17</v>
      </c>
      <c r="F20" s="11">
        <v>3</v>
      </c>
      <c r="G20" s="12">
        <v>5</v>
      </c>
      <c r="H20" s="12">
        <v>26</v>
      </c>
      <c r="I20" s="12"/>
      <c r="J20" s="12">
        <v>0</v>
      </c>
    </row>
    <row r="21" ht="17.25" spans="1:10">
      <c r="A21" s="6"/>
      <c r="B21" s="13" t="s">
        <v>11</v>
      </c>
      <c r="C21" s="14">
        <v>2</v>
      </c>
      <c r="D21" s="9">
        <f t="shared" si="7"/>
        <v>43</v>
      </c>
      <c r="E21" s="10">
        <f t="shared" si="1"/>
        <v>21.5</v>
      </c>
      <c r="F21" s="11">
        <v>4</v>
      </c>
      <c r="G21" s="12">
        <v>4</v>
      </c>
      <c r="H21" s="12">
        <v>34</v>
      </c>
      <c r="I21" s="12"/>
      <c r="J21" s="12">
        <v>1</v>
      </c>
    </row>
    <row r="22" ht="17.25" spans="1:10">
      <c r="A22" s="6">
        <v>7</v>
      </c>
      <c r="B22" s="13" t="s">
        <v>12</v>
      </c>
      <c r="C22" s="15">
        <v>2</v>
      </c>
      <c r="D22" s="9">
        <f t="shared" si="7"/>
        <v>2</v>
      </c>
      <c r="E22" s="10">
        <f t="shared" si="1"/>
        <v>1</v>
      </c>
      <c r="F22" s="11">
        <v>2</v>
      </c>
      <c r="G22" s="12">
        <v>0</v>
      </c>
      <c r="H22" s="12">
        <v>0</v>
      </c>
      <c r="I22" s="12"/>
      <c r="J22" s="12">
        <v>0</v>
      </c>
    </row>
    <row r="23" ht="17.25" spans="1:10">
      <c r="A23" s="6"/>
      <c r="B23" s="13" t="s">
        <v>13</v>
      </c>
      <c r="C23" s="15">
        <v>2</v>
      </c>
      <c r="D23" s="9">
        <f t="shared" si="7"/>
        <v>16</v>
      </c>
      <c r="E23" s="10">
        <f t="shared" si="1"/>
        <v>8</v>
      </c>
      <c r="F23" s="12">
        <v>5</v>
      </c>
      <c r="G23" s="12">
        <v>6</v>
      </c>
      <c r="H23" s="12">
        <v>5</v>
      </c>
      <c r="I23" s="12"/>
      <c r="J23" s="12">
        <v>0</v>
      </c>
    </row>
    <row r="24" ht="17.25" spans="1:10">
      <c r="A24" s="6"/>
      <c r="B24" s="16" t="s">
        <v>14</v>
      </c>
      <c r="C24" s="14">
        <v>2</v>
      </c>
      <c r="D24" s="9">
        <f t="shared" si="7"/>
        <v>15</v>
      </c>
      <c r="E24" s="10">
        <f t="shared" si="1"/>
        <v>7.5</v>
      </c>
      <c r="F24" s="12">
        <v>8</v>
      </c>
      <c r="G24" s="12">
        <v>6</v>
      </c>
      <c r="H24" s="12">
        <v>1</v>
      </c>
      <c r="I24" s="12"/>
      <c r="J24" s="12">
        <v>0</v>
      </c>
    </row>
    <row r="25" ht="17.25" spans="1:10">
      <c r="A25" s="17"/>
      <c r="B25" s="13" t="s">
        <v>15</v>
      </c>
      <c r="C25" s="11">
        <f t="shared" ref="C25:J25" si="8">SUM(C20:C24)</f>
        <v>10</v>
      </c>
      <c r="D25" s="9">
        <f t="shared" si="8"/>
        <v>110</v>
      </c>
      <c r="E25" s="10">
        <f t="shared" si="1"/>
        <v>11</v>
      </c>
      <c r="F25" s="11">
        <f>SUM(F20:F24)</f>
        <v>22</v>
      </c>
      <c r="G25" s="12">
        <f t="shared" si="8"/>
        <v>21</v>
      </c>
      <c r="H25" s="12">
        <f t="shared" si="8"/>
        <v>66</v>
      </c>
      <c r="I25" s="12">
        <f t="shared" si="8"/>
        <v>0</v>
      </c>
      <c r="J25" s="12">
        <f t="shared" si="8"/>
        <v>1</v>
      </c>
    </row>
    <row r="26" ht="17.25" spans="1:10">
      <c r="A26" s="6"/>
      <c r="B26" s="7" t="s">
        <v>10</v>
      </c>
      <c r="C26" s="8">
        <v>2</v>
      </c>
      <c r="D26" s="9">
        <f t="shared" ref="D26:D30" si="9">SUM(F26:J26)</f>
        <v>17</v>
      </c>
      <c r="E26" s="10">
        <f t="shared" si="1"/>
        <v>8.5</v>
      </c>
      <c r="F26" s="11">
        <v>3</v>
      </c>
      <c r="G26" s="12">
        <v>3</v>
      </c>
      <c r="H26" s="12">
        <v>11</v>
      </c>
      <c r="I26" s="12"/>
      <c r="J26" s="12">
        <v>0</v>
      </c>
    </row>
    <row r="27" ht="17.25" spans="1:10">
      <c r="A27" s="6"/>
      <c r="B27" s="13" t="s">
        <v>11</v>
      </c>
      <c r="C27" s="14">
        <v>2</v>
      </c>
      <c r="D27" s="9">
        <f t="shared" si="9"/>
        <v>13</v>
      </c>
      <c r="E27" s="10">
        <f t="shared" si="1"/>
        <v>6.5</v>
      </c>
      <c r="F27" s="11">
        <v>6</v>
      </c>
      <c r="G27" s="12">
        <v>2</v>
      </c>
      <c r="H27" s="12">
        <v>4</v>
      </c>
      <c r="I27" s="12"/>
      <c r="J27" s="12">
        <v>1</v>
      </c>
    </row>
    <row r="28" ht="17.25" spans="1:10">
      <c r="A28" s="6">
        <v>8</v>
      </c>
      <c r="B28" s="13" t="s">
        <v>12</v>
      </c>
      <c r="C28" s="15">
        <v>2</v>
      </c>
      <c r="D28" s="9">
        <f t="shared" si="9"/>
        <v>2</v>
      </c>
      <c r="E28" s="10">
        <f t="shared" si="1"/>
        <v>1</v>
      </c>
      <c r="F28" s="11">
        <v>1</v>
      </c>
      <c r="G28" s="12">
        <v>1</v>
      </c>
      <c r="H28" s="12">
        <v>0</v>
      </c>
      <c r="I28" s="12"/>
      <c r="J28" s="12">
        <v>0</v>
      </c>
    </row>
    <row r="29" ht="17.25" spans="1:10">
      <c r="A29" s="6"/>
      <c r="B29" s="13" t="s">
        <v>13</v>
      </c>
      <c r="C29" s="15">
        <v>2</v>
      </c>
      <c r="D29" s="9">
        <f t="shared" si="9"/>
        <v>11</v>
      </c>
      <c r="E29" s="10">
        <f t="shared" si="1"/>
        <v>5.5</v>
      </c>
      <c r="F29" s="12">
        <v>4</v>
      </c>
      <c r="G29" s="12">
        <v>6</v>
      </c>
      <c r="H29" s="12">
        <v>1</v>
      </c>
      <c r="I29" s="12"/>
      <c r="J29" s="12">
        <v>0</v>
      </c>
    </row>
    <row r="30" ht="17.25" spans="1:10">
      <c r="A30" s="6"/>
      <c r="B30" s="16" t="s">
        <v>14</v>
      </c>
      <c r="C30" s="14">
        <v>2</v>
      </c>
      <c r="D30" s="9">
        <f t="shared" si="9"/>
        <v>14</v>
      </c>
      <c r="E30" s="10">
        <f t="shared" si="1"/>
        <v>7</v>
      </c>
      <c r="F30" s="12">
        <v>8</v>
      </c>
      <c r="G30" s="12">
        <v>5</v>
      </c>
      <c r="H30" s="12">
        <v>1</v>
      </c>
      <c r="I30" s="12"/>
      <c r="J30" s="12">
        <v>0</v>
      </c>
    </row>
    <row r="31" ht="17.25" spans="1:10">
      <c r="A31" s="17"/>
      <c r="B31" s="13" t="s">
        <v>15</v>
      </c>
      <c r="C31" s="11">
        <f t="shared" ref="C31:J31" si="10">SUM(C26:C30)</f>
        <v>10</v>
      </c>
      <c r="D31" s="9">
        <f t="shared" si="10"/>
        <v>57</v>
      </c>
      <c r="E31" s="10">
        <f t="shared" si="1"/>
        <v>5.7</v>
      </c>
      <c r="F31" s="11">
        <f t="shared" si="10"/>
        <v>22</v>
      </c>
      <c r="G31" s="12">
        <f t="shared" si="10"/>
        <v>17</v>
      </c>
      <c r="H31" s="12">
        <f t="shared" si="10"/>
        <v>17</v>
      </c>
      <c r="I31" s="12">
        <f t="shared" si="10"/>
        <v>0</v>
      </c>
      <c r="J31" s="12">
        <f t="shared" si="10"/>
        <v>1</v>
      </c>
    </row>
    <row r="32" ht="17.25" spans="1:10">
      <c r="A32" s="6"/>
      <c r="B32" s="7" t="s">
        <v>10</v>
      </c>
      <c r="C32" s="8">
        <v>2</v>
      </c>
      <c r="D32" s="9">
        <f t="shared" ref="D32:D36" si="11">SUM(F32:J32)</f>
        <v>17</v>
      </c>
      <c r="E32" s="10">
        <f t="shared" si="1"/>
        <v>8.5</v>
      </c>
      <c r="F32" s="11">
        <v>4</v>
      </c>
      <c r="G32" s="12">
        <v>3</v>
      </c>
      <c r="H32" s="12">
        <v>10</v>
      </c>
      <c r="I32" s="12"/>
      <c r="J32" s="12">
        <v>0</v>
      </c>
    </row>
    <row r="33" ht="17.25" spans="1:10">
      <c r="A33" s="6"/>
      <c r="B33" s="13" t="s">
        <v>11</v>
      </c>
      <c r="C33" s="14">
        <v>2</v>
      </c>
      <c r="D33" s="9">
        <f t="shared" si="11"/>
        <v>14</v>
      </c>
      <c r="E33" s="10">
        <f t="shared" si="1"/>
        <v>7</v>
      </c>
      <c r="F33" s="11">
        <v>7</v>
      </c>
      <c r="G33" s="12">
        <v>4</v>
      </c>
      <c r="H33" s="12">
        <v>2</v>
      </c>
      <c r="I33" s="12"/>
      <c r="J33" s="12">
        <v>1</v>
      </c>
    </row>
    <row r="34" ht="17.25" spans="1:10">
      <c r="A34" s="6">
        <v>9</v>
      </c>
      <c r="B34" s="13" t="s">
        <v>12</v>
      </c>
      <c r="C34" s="15">
        <v>2</v>
      </c>
      <c r="D34" s="9">
        <f t="shared" si="11"/>
        <v>1</v>
      </c>
      <c r="E34" s="10">
        <f t="shared" si="1"/>
        <v>0.5</v>
      </c>
      <c r="F34" s="11">
        <v>1</v>
      </c>
      <c r="G34" s="12">
        <v>0</v>
      </c>
      <c r="H34" s="12">
        <v>0</v>
      </c>
      <c r="I34" s="12"/>
      <c r="J34" s="12">
        <v>0</v>
      </c>
    </row>
    <row r="35" ht="17.25" spans="1:10">
      <c r="A35" s="6"/>
      <c r="B35" s="13" t="s">
        <v>13</v>
      </c>
      <c r="C35" s="15">
        <v>2</v>
      </c>
      <c r="D35" s="9">
        <f t="shared" si="11"/>
        <v>10</v>
      </c>
      <c r="E35" s="10">
        <f t="shared" si="1"/>
        <v>5</v>
      </c>
      <c r="F35" s="12">
        <v>6</v>
      </c>
      <c r="G35" s="12">
        <v>4</v>
      </c>
      <c r="H35" s="12">
        <v>0</v>
      </c>
      <c r="I35" s="12"/>
      <c r="J35" s="12">
        <v>0</v>
      </c>
    </row>
    <row r="36" ht="17.25" spans="1:10">
      <c r="A36" s="6"/>
      <c r="B36" s="16" t="s">
        <v>14</v>
      </c>
      <c r="C36" s="14">
        <v>2</v>
      </c>
      <c r="D36" s="9">
        <f t="shared" si="11"/>
        <v>8</v>
      </c>
      <c r="E36" s="10">
        <f t="shared" si="1"/>
        <v>4</v>
      </c>
      <c r="F36" s="12">
        <v>3</v>
      </c>
      <c r="G36" s="12">
        <v>4</v>
      </c>
      <c r="H36" s="12">
        <v>1</v>
      </c>
      <c r="I36" s="12"/>
      <c r="J36" s="12">
        <v>0</v>
      </c>
    </row>
    <row r="37" ht="17.25" spans="1:10">
      <c r="A37" s="17"/>
      <c r="B37" s="13" t="s">
        <v>15</v>
      </c>
      <c r="C37" s="11">
        <f t="shared" ref="C37:J37" si="12">SUM(C32:C36)</f>
        <v>10</v>
      </c>
      <c r="D37" s="9">
        <f t="shared" si="12"/>
        <v>50</v>
      </c>
      <c r="E37" s="10">
        <f t="shared" si="1"/>
        <v>5</v>
      </c>
      <c r="F37" s="11">
        <f t="shared" si="12"/>
        <v>21</v>
      </c>
      <c r="G37" s="12">
        <f t="shared" si="12"/>
        <v>15</v>
      </c>
      <c r="H37" s="12">
        <f t="shared" si="12"/>
        <v>13</v>
      </c>
      <c r="I37" s="12">
        <f t="shared" si="12"/>
        <v>0</v>
      </c>
      <c r="J37" s="12">
        <f t="shared" si="12"/>
        <v>1</v>
      </c>
    </row>
    <row r="38" ht="17.25" spans="1:10">
      <c r="A38" s="6"/>
      <c r="B38" s="7" t="s">
        <v>10</v>
      </c>
      <c r="C38" s="8">
        <v>2</v>
      </c>
      <c r="D38" s="9">
        <f t="shared" ref="D38:D42" si="13">SUM(F38:J38)</f>
        <v>8</v>
      </c>
      <c r="E38" s="10">
        <f t="shared" si="1"/>
        <v>4</v>
      </c>
      <c r="F38" s="11">
        <v>2</v>
      </c>
      <c r="G38" s="12">
        <v>5</v>
      </c>
      <c r="H38" s="12">
        <v>0</v>
      </c>
      <c r="I38" s="12"/>
      <c r="J38" s="12">
        <v>1</v>
      </c>
    </row>
    <row r="39" ht="17.25" spans="1:10">
      <c r="A39" s="6"/>
      <c r="B39" s="13" t="s">
        <v>11</v>
      </c>
      <c r="C39" s="14">
        <v>2</v>
      </c>
      <c r="D39" s="9">
        <f t="shared" si="13"/>
        <v>2</v>
      </c>
      <c r="E39" s="10">
        <f t="shared" si="1"/>
        <v>1</v>
      </c>
      <c r="F39" s="11">
        <v>2</v>
      </c>
      <c r="G39" s="12">
        <v>0</v>
      </c>
      <c r="H39" s="12">
        <v>0</v>
      </c>
      <c r="I39" s="12"/>
      <c r="J39" s="12">
        <v>0</v>
      </c>
    </row>
    <row r="40" ht="17.25" spans="1:10">
      <c r="A40" s="6">
        <v>10</v>
      </c>
      <c r="B40" s="13" t="s">
        <v>12</v>
      </c>
      <c r="C40" s="15">
        <v>2</v>
      </c>
      <c r="D40" s="9">
        <f t="shared" si="13"/>
        <v>0</v>
      </c>
      <c r="E40" s="10">
        <f t="shared" si="1"/>
        <v>0</v>
      </c>
      <c r="F40" s="11">
        <v>0</v>
      </c>
      <c r="G40" s="12">
        <v>0</v>
      </c>
      <c r="H40" s="12">
        <v>0</v>
      </c>
      <c r="I40" s="12"/>
      <c r="J40" s="12">
        <v>0</v>
      </c>
    </row>
    <row r="41" ht="17.25" spans="1:10">
      <c r="A41" s="6"/>
      <c r="B41" s="13" t="s">
        <v>13</v>
      </c>
      <c r="C41" s="15">
        <v>2</v>
      </c>
      <c r="D41" s="9">
        <f t="shared" si="13"/>
        <v>7</v>
      </c>
      <c r="E41" s="10">
        <f t="shared" si="1"/>
        <v>3.5</v>
      </c>
      <c r="F41" s="12">
        <v>3</v>
      </c>
      <c r="G41" s="12">
        <v>4</v>
      </c>
      <c r="H41" s="12">
        <v>0</v>
      </c>
      <c r="I41" s="12"/>
      <c r="J41" s="12">
        <v>0</v>
      </c>
    </row>
    <row r="42" ht="17.25" spans="1:10">
      <c r="A42" s="6"/>
      <c r="B42" s="16" t="s">
        <v>14</v>
      </c>
      <c r="C42" s="14">
        <v>2</v>
      </c>
      <c r="D42" s="9">
        <f t="shared" si="13"/>
        <v>5</v>
      </c>
      <c r="E42" s="10">
        <f t="shared" si="1"/>
        <v>2.5</v>
      </c>
      <c r="F42" s="12">
        <v>2</v>
      </c>
      <c r="G42" s="12">
        <v>3</v>
      </c>
      <c r="H42" s="12">
        <v>0</v>
      </c>
      <c r="I42" s="12"/>
      <c r="J42" s="12">
        <v>0</v>
      </c>
    </row>
    <row r="43" ht="17.25" spans="1:10">
      <c r="A43" s="17"/>
      <c r="B43" s="13" t="s">
        <v>15</v>
      </c>
      <c r="C43" s="11">
        <f t="shared" ref="C43:J43" si="14">SUM(C38:C42)</f>
        <v>10</v>
      </c>
      <c r="D43" s="9">
        <f t="shared" si="14"/>
        <v>22</v>
      </c>
      <c r="E43" s="10">
        <f t="shared" si="1"/>
        <v>2.2</v>
      </c>
      <c r="F43" s="11">
        <f t="shared" si="14"/>
        <v>9</v>
      </c>
      <c r="G43" s="12">
        <f t="shared" si="14"/>
        <v>12</v>
      </c>
      <c r="H43" s="12">
        <f t="shared" si="14"/>
        <v>0</v>
      </c>
      <c r="I43" s="12">
        <f t="shared" si="14"/>
        <v>0</v>
      </c>
      <c r="J43" s="12">
        <f t="shared" si="14"/>
        <v>1</v>
      </c>
    </row>
    <row r="44" ht="17.25" spans="1:10">
      <c r="A44" s="6"/>
      <c r="B44" s="7" t="s">
        <v>10</v>
      </c>
      <c r="C44" s="8">
        <v>2</v>
      </c>
      <c r="D44" s="9">
        <f t="shared" ref="D44:D48" si="15">SUM(F44:J44)</f>
        <v>2</v>
      </c>
      <c r="E44" s="10">
        <f t="shared" si="1"/>
        <v>1</v>
      </c>
      <c r="F44" s="11">
        <v>2</v>
      </c>
      <c r="G44" s="12">
        <v>0</v>
      </c>
      <c r="H44" s="12">
        <v>0</v>
      </c>
      <c r="I44" s="12"/>
      <c r="J44" s="12">
        <v>0</v>
      </c>
    </row>
    <row r="45" ht="17.25" spans="1:10">
      <c r="A45" s="6"/>
      <c r="B45" s="13" t="s">
        <v>11</v>
      </c>
      <c r="C45" s="14">
        <v>2</v>
      </c>
      <c r="D45" s="9">
        <f t="shared" si="15"/>
        <v>2</v>
      </c>
      <c r="E45" s="10">
        <f t="shared" si="1"/>
        <v>1</v>
      </c>
      <c r="F45" s="11">
        <v>0</v>
      </c>
      <c r="G45" s="12">
        <v>1</v>
      </c>
      <c r="H45" s="12">
        <v>1</v>
      </c>
      <c r="I45" s="12"/>
      <c r="J45" s="12">
        <v>0</v>
      </c>
    </row>
    <row r="46" ht="17.25" spans="1:10">
      <c r="A46" s="6">
        <v>11</v>
      </c>
      <c r="B46" s="13" t="s">
        <v>12</v>
      </c>
      <c r="C46" s="15">
        <v>2</v>
      </c>
      <c r="D46" s="9">
        <f t="shared" si="15"/>
        <v>1</v>
      </c>
      <c r="E46" s="10">
        <f t="shared" si="1"/>
        <v>0.5</v>
      </c>
      <c r="F46" s="11">
        <v>1</v>
      </c>
      <c r="G46" s="12">
        <v>0</v>
      </c>
      <c r="H46" s="12">
        <v>0</v>
      </c>
      <c r="I46" s="12"/>
      <c r="J46" s="12">
        <v>0</v>
      </c>
    </row>
    <row r="47" ht="17.25" spans="1:10">
      <c r="A47" s="6"/>
      <c r="B47" s="13" t="s">
        <v>13</v>
      </c>
      <c r="C47" s="15">
        <v>2</v>
      </c>
      <c r="D47" s="9">
        <f t="shared" si="15"/>
        <v>5</v>
      </c>
      <c r="E47" s="10">
        <f t="shared" si="1"/>
        <v>2.5</v>
      </c>
      <c r="F47" s="12">
        <v>3</v>
      </c>
      <c r="G47" s="12">
        <v>1</v>
      </c>
      <c r="H47" s="12">
        <v>0</v>
      </c>
      <c r="I47" s="12"/>
      <c r="J47" s="12">
        <v>1</v>
      </c>
    </row>
    <row r="48" ht="17.25" spans="1:10">
      <c r="A48" s="6"/>
      <c r="B48" s="16" t="s">
        <v>14</v>
      </c>
      <c r="C48" s="14">
        <v>2</v>
      </c>
      <c r="D48" s="9">
        <f t="shared" si="15"/>
        <v>2</v>
      </c>
      <c r="E48" s="10">
        <f t="shared" si="1"/>
        <v>1</v>
      </c>
      <c r="F48" s="12">
        <v>1</v>
      </c>
      <c r="G48" s="12">
        <v>1</v>
      </c>
      <c r="H48" s="12">
        <v>0</v>
      </c>
      <c r="I48" s="12"/>
      <c r="J48" s="12">
        <v>0</v>
      </c>
    </row>
    <row r="49" ht="17.25" spans="1:10">
      <c r="A49" s="17"/>
      <c r="B49" s="13" t="s">
        <v>15</v>
      </c>
      <c r="C49" s="11">
        <f t="shared" ref="C49:J49" si="16">SUM(C44:C48)</f>
        <v>10</v>
      </c>
      <c r="D49" s="9">
        <f t="shared" si="16"/>
        <v>12</v>
      </c>
      <c r="E49" s="10">
        <f t="shared" si="1"/>
        <v>1.2</v>
      </c>
      <c r="F49" s="11">
        <f t="shared" si="16"/>
        <v>7</v>
      </c>
      <c r="G49" s="12">
        <f t="shared" si="16"/>
        <v>3</v>
      </c>
      <c r="H49" s="12">
        <f t="shared" si="16"/>
        <v>1</v>
      </c>
      <c r="I49" s="12">
        <f t="shared" si="16"/>
        <v>0</v>
      </c>
      <c r="J49" s="12">
        <f t="shared" si="16"/>
        <v>1</v>
      </c>
    </row>
  </sheetData>
  <dataValidations count="1">
    <dataValidation type="whole" operator="between" allowBlank="1" showInputMessage="1" showErrorMessage="1" sqref="A6 A7 A12 A13 A18 A19 A24 A25 A30 A31 A36 A37 A42 A43 A48 A49 A2:A5 A8:A11 A14:A17 A20:A23 A26:A29 A32:A35 A38:A41 A44:A47">
      <formula1>1</formula1>
      <formula2>12</formula2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Chenghua District</vt:lpstr>
      <vt:lpstr> Chongzhou City</vt:lpstr>
      <vt:lpstr>Dayi County</vt:lpstr>
      <vt:lpstr>Dujiangyan City</vt:lpstr>
      <vt:lpstr>High-Tech District</vt:lpstr>
      <vt:lpstr>Jianyang City</vt:lpstr>
      <vt:lpstr>Jinniu District</vt:lpstr>
      <vt:lpstr>Jintang County</vt:lpstr>
      <vt:lpstr>Jinjiang District</vt:lpstr>
      <vt:lpstr>Longquanyi District</vt:lpstr>
      <vt:lpstr>Pengzhou City</vt:lpstr>
      <vt:lpstr>Pidu District</vt:lpstr>
      <vt:lpstr>Pujiang County</vt:lpstr>
      <vt:lpstr>Qingbaijiang District</vt:lpstr>
      <vt:lpstr>Qingyang District</vt:lpstr>
      <vt:lpstr>Qionglai City</vt:lpstr>
      <vt:lpstr>Shuangliu District</vt:lpstr>
      <vt:lpstr>Tianfu New District </vt:lpstr>
      <vt:lpstr>Wenjiang District</vt:lpstr>
      <vt:lpstr>Wuhou District</vt:lpstr>
      <vt:lpstr>Xindu District</vt:lpstr>
      <vt:lpstr>Xinjin Distric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邢一帆</dc:creator>
  <cp:lastModifiedBy>邢一帆</cp:lastModifiedBy>
  <dcterms:created xsi:type="dcterms:W3CDTF">2025-03-25T06:49:00Z</dcterms:created>
  <dcterms:modified xsi:type="dcterms:W3CDTF">2025-12-02T06:0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593</vt:lpwstr>
  </property>
</Properties>
</file>